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zeng/Desktop/Asceles/~ Manuscript_Morp.Var_28Sep2021/Version5_BJoLS_9Dec2022/"/>
    </mc:Choice>
  </mc:AlternateContent>
  <xr:revisionPtr revIDLastSave="0" documentId="13_ncr:1_{48A6C11D-3585-7949-9F46-ABED9763AD0A}" xr6:coauthVersionLast="36" xr6:coauthVersionMax="36" xr10:uidLastSave="{00000000-0000-0000-0000-000000000000}"/>
  <bookViews>
    <workbookView xWindow="0" yWindow="460" windowWidth="28800" windowHeight="17540" activeTab="3" xr2:uid="{0FCBF399-779E-BD47-891D-C219778D3D94}"/>
  </bookViews>
  <sheets>
    <sheet name="Overview" sheetId="13" r:id="rId1"/>
    <sheet name="1) wing shape" sheetId="1" r:id="rId2"/>
    <sheet name="2) veination" sheetId="6" r:id="rId3"/>
    <sheet name="3) wing mass" sheetId="9" r:id="rId4"/>
    <sheet name="4) body section mass" sheetId="4" r:id="rId5"/>
    <sheet name="5) joint positions" sheetId="10" r:id="rId6"/>
    <sheet name="6) projected planform area" sheetId="12" r:id="rId7"/>
  </sheets>
  <definedNames>
    <definedName name="_xlnm._FilterDatabase" localSheetId="0" hidden="1">Overview!$D$1:$L$52</definedName>
    <definedName name="_xlnm.Extract" localSheetId="0">Overview!$N$9:$Q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5" i="13" l="1"/>
  <c r="K55" i="13"/>
  <c r="J55" i="13"/>
  <c r="J56" i="13" s="1"/>
  <c r="I55" i="13"/>
  <c r="H55" i="13"/>
  <c r="G55" i="13"/>
  <c r="G56" i="13" s="1"/>
  <c r="E55" i="13"/>
  <c r="L54" i="13"/>
  <c r="L56" i="13" s="1"/>
  <c r="K54" i="13"/>
  <c r="K56" i="13" s="1"/>
  <c r="J54" i="13"/>
  <c r="I54" i="13"/>
  <c r="H54" i="13"/>
  <c r="H56" i="13" s="1"/>
  <c r="G54" i="13"/>
  <c r="E54" i="13"/>
  <c r="P38" i="13"/>
  <c r="E56" i="13" l="1"/>
  <c r="I56" i="13"/>
</calcChain>
</file>

<file path=xl/sharedStrings.xml><?xml version="1.0" encoding="utf-8"?>
<sst xmlns="http://schemas.openxmlformats.org/spreadsheetml/2006/main" count="1336" uniqueCount="326">
  <si>
    <t>pw.m</t>
  </si>
  <si>
    <t>pw.sd</t>
  </si>
  <si>
    <t>ar.m</t>
  </si>
  <si>
    <t>ar.sd</t>
  </si>
  <si>
    <t>bl.m</t>
  </si>
  <si>
    <t>N</t>
  </si>
  <si>
    <t>wA.m</t>
  </si>
  <si>
    <t>sex</t>
  </si>
  <si>
    <t>NA</t>
  </si>
  <si>
    <t>M</t>
  </si>
  <si>
    <t>Abrosoma johorensis, Male</t>
  </si>
  <si>
    <t>F</t>
  </si>
  <si>
    <t>Asceles malaccae, Female</t>
  </si>
  <si>
    <t>Asceles malaccae, Male</t>
  </si>
  <si>
    <t>Asceles tanarata amplior, Female</t>
  </si>
  <si>
    <t>Asceles tanarata amplior, Male</t>
  </si>
  <si>
    <t>Asceles tanarata singapura, Female</t>
  </si>
  <si>
    <t>Asceles tanarata singapura, Male</t>
  </si>
  <si>
    <t>Asceles tanarata tanarata, Female</t>
  </si>
  <si>
    <t>Asceles tanarata tanarata, Male</t>
  </si>
  <si>
    <t>Calvisia sp, Male</t>
  </si>
  <si>
    <t>Calvisia conspersa, Female</t>
  </si>
  <si>
    <t>Calvisia medora, Male</t>
  </si>
  <si>
    <t>Calvisia connicipennis, Female</t>
  </si>
  <si>
    <t>Centrophasma spinosum, Female</t>
  </si>
  <si>
    <t>Diardia diardi, Male</t>
  </si>
  <si>
    <t>Eurycnema osiris, Male</t>
  </si>
  <si>
    <t>Extatosoma tiaratum, Male</t>
  </si>
  <si>
    <t>Brevinecroscia sp1, Female</t>
  </si>
  <si>
    <t>Brevinecroscia sp1, Male</t>
  </si>
  <si>
    <t>Lopaphus branchypterus, Female</t>
  </si>
  <si>
    <t>Lopaphus iolas, Male</t>
  </si>
  <si>
    <t>Lopaphus sphalerus, Female</t>
  </si>
  <si>
    <t>Megacrania tsudai, Female</t>
  </si>
  <si>
    <t>Necroscia punctata, Female</t>
  </si>
  <si>
    <t>Necroscia punctata, Male</t>
  </si>
  <si>
    <t xml:space="preserve">Necroscia flavogranulosa, Female </t>
  </si>
  <si>
    <t>Orthonecroscia pulcherrima, Female</t>
  </si>
  <si>
    <t>Phaenopharos khaoyaiensis, Female</t>
  </si>
  <si>
    <t>Phaenopharos khaoyaiensis, Male</t>
  </si>
  <si>
    <t>Phobaeticus serratipes, Male</t>
  </si>
  <si>
    <t>Sipyloidea sipylus, Female</t>
  </si>
  <si>
    <t>Sosibia sp1, Male</t>
  </si>
  <si>
    <t>Calvisia flavoguttata, Male</t>
  </si>
  <si>
    <t>Unknown 2 (#5-09)</t>
  </si>
  <si>
    <t>Sosibia sp1, Female (Unknown 20, Female)</t>
  </si>
  <si>
    <t>Brevinecroscia sp2, Female</t>
  </si>
  <si>
    <t>Calvisia conicipennis, Male</t>
  </si>
  <si>
    <t>Brevinecroscia heitzmanni, Male</t>
  </si>
  <si>
    <t>Phaenopharos struthioneus, Male</t>
  </si>
  <si>
    <t>Extatosoma tiaratum, Female</t>
  </si>
  <si>
    <t>Haaniella echinata, Male</t>
  </si>
  <si>
    <t>Haaniella echinata, Female</t>
  </si>
  <si>
    <t>Oxyartes dorsalis, Female</t>
  </si>
  <si>
    <t>bL.m</t>
  </si>
  <si>
    <t>bL.sd</t>
  </si>
  <si>
    <t>bA.m</t>
  </si>
  <si>
    <t>bA.sd</t>
  </si>
  <si>
    <t>wb.m</t>
  </si>
  <si>
    <t>pct.m1</t>
  </si>
  <si>
    <t>pct.m1.sd</t>
  </si>
  <si>
    <t>pct.m2</t>
  </si>
  <si>
    <t>pct.m2.sd</t>
  </si>
  <si>
    <t>pct.mLegs.m</t>
  </si>
  <si>
    <t>pct.mLegs.sd</t>
  </si>
  <si>
    <t>Lb.m</t>
  </si>
  <si>
    <t>L1</t>
  </si>
  <si>
    <t>L2</t>
  </si>
  <si>
    <t>p.com</t>
  </si>
  <si>
    <t>species</t>
  </si>
  <si>
    <t>m</t>
  </si>
  <si>
    <t>f</t>
  </si>
  <si>
    <t>legL3.m</t>
  </si>
  <si>
    <t>legL2.m</t>
  </si>
  <si>
    <t>legL1.m</t>
  </si>
  <si>
    <t>legA.sd</t>
  </si>
  <si>
    <t>legA.m</t>
  </si>
  <si>
    <t>wL</t>
  </si>
  <si>
    <t>n.aa</t>
  </si>
  <si>
    <t>n.pa</t>
  </si>
  <si>
    <t>hirc.lev</t>
  </si>
  <si>
    <t>Species</t>
  </si>
  <si>
    <t>n.vein</t>
  </si>
  <si>
    <t>wl.m</t>
  </si>
  <si>
    <t>Abrosoma johorensis</t>
  </si>
  <si>
    <t>Acrophylla wuelfingi</t>
  </si>
  <si>
    <t>Asceles malaccae</t>
  </si>
  <si>
    <t>Asceles tanarata amplior</t>
  </si>
  <si>
    <t>Asceles tanarata singapura</t>
  </si>
  <si>
    <t>Asceles tanarata tanarata</t>
  </si>
  <si>
    <t>Calvisia conspersa</t>
  </si>
  <si>
    <t>Calvisia medora</t>
  </si>
  <si>
    <t>Calvisia conicipennis</t>
  </si>
  <si>
    <t>Centrophasma spinosum</t>
  </si>
  <si>
    <t>Diardia diardi</t>
  </si>
  <si>
    <t>Eurycnema osiris</t>
  </si>
  <si>
    <t>Extatosoma tiaratum</t>
  </si>
  <si>
    <t>Brevinecroscia sp</t>
  </si>
  <si>
    <t>Lopaphus brachypterus</t>
  </si>
  <si>
    <t>Lopaphus iolas</t>
  </si>
  <si>
    <t>Necroscia punctata</t>
  </si>
  <si>
    <t>Orthonecroscia pulcherrima</t>
  </si>
  <si>
    <t>Phaenopharos khaoyaiensis</t>
  </si>
  <si>
    <t>Phobaeticus serratipes</t>
  </si>
  <si>
    <t>Sipyloidea sipylus</t>
  </si>
  <si>
    <t>Phaenopharus struthioneus</t>
  </si>
  <si>
    <t>Haaniella echinata</t>
  </si>
  <si>
    <t>Oxyartes dorsalis</t>
  </si>
  <si>
    <t>abj2com</t>
  </si>
  <si>
    <t>wb2com</t>
  </si>
  <si>
    <t>wb.sd</t>
  </si>
  <si>
    <t>mj.sd</t>
  </si>
  <si>
    <t>mj.m</t>
  </si>
  <si>
    <t>wMpct.sd</t>
  </si>
  <si>
    <t>wMpct.m</t>
  </si>
  <si>
    <t>wM.sd</t>
  </si>
  <si>
    <t>wM.m</t>
  </si>
  <si>
    <t>wMuPct.sd</t>
  </si>
  <si>
    <t>wMuPct.m</t>
  </si>
  <si>
    <t>thoPct.sd</t>
  </si>
  <si>
    <t>thoPct.m</t>
  </si>
  <si>
    <t>bM.sd</t>
  </si>
  <si>
    <t>bM.m</t>
  </si>
  <si>
    <t>Phaenopharos struthioneus</t>
  </si>
  <si>
    <t>Brevinecroscia heitzmanni</t>
  </si>
  <si>
    <t>Brevinecroscia sp2</t>
  </si>
  <si>
    <t>Sosibia sp1</t>
  </si>
  <si>
    <t>Calvisia flavoguttata</t>
  </si>
  <si>
    <t>Necroscia flavogranulosa</t>
  </si>
  <si>
    <t>Megacrania tsudai</t>
  </si>
  <si>
    <t>Lopaphus sphalerus</t>
  </si>
  <si>
    <t>Lopaphus branchypterus</t>
  </si>
  <si>
    <t>Brevinecroscia sp1</t>
  </si>
  <si>
    <t>Heteropteryx dilatata</t>
  </si>
  <si>
    <t>Calvisia connicipennis</t>
  </si>
  <si>
    <t>Calvisia sp1</t>
  </si>
  <si>
    <t>Necroscia affinis</t>
  </si>
  <si>
    <t>Diesbachia tamyris</t>
  </si>
  <si>
    <t>Diesbachia sophiae</t>
  </si>
  <si>
    <t>pw</t>
  </si>
  <si>
    <t>ar</t>
  </si>
  <si>
    <t>wing aspect ratio</t>
  </si>
  <si>
    <t>bl</t>
  </si>
  <si>
    <t>wA</t>
  </si>
  <si>
    <t>Q.m</t>
  </si>
  <si>
    <t>Q</t>
  </si>
  <si>
    <t>relative wing size</t>
  </si>
  <si>
    <t>.m</t>
  </si>
  <si>
    <t>mean value</t>
  </si>
  <si>
    <t>.sd</t>
  </si>
  <si>
    <t>standard deviation</t>
  </si>
  <si>
    <t>abbreviations</t>
  </si>
  <si>
    <t>wing area (cm^2)</t>
  </si>
  <si>
    <t>body length (mm)</t>
  </si>
  <si>
    <t>wing loading (Nm^-2)</t>
  </si>
  <si>
    <t>wl</t>
  </si>
  <si>
    <t>wing length (cm)</t>
  </si>
  <si>
    <t>number of radial veins</t>
  </si>
  <si>
    <t>number of anterior anal veins</t>
  </si>
  <si>
    <t>number of posterior anal veins</t>
  </si>
  <si>
    <t>hierarchical level of radial veins</t>
  </si>
  <si>
    <t>Q.sd</t>
  </si>
  <si>
    <t>thoPct</t>
  </si>
  <si>
    <t>relative mass of thoracic section</t>
  </si>
  <si>
    <t>wMuPct</t>
  </si>
  <si>
    <t>relative mass of flight muscle</t>
  </si>
  <si>
    <t>wM</t>
  </si>
  <si>
    <t>wing mass (g)</t>
  </si>
  <si>
    <t>wMpct</t>
  </si>
  <si>
    <t>relative mass of wings</t>
  </si>
  <si>
    <t>relative mass of body section 1</t>
  </si>
  <si>
    <t>relative mass of body section 2</t>
  </si>
  <si>
    <t>pct.mLegs</t>
  </si>
  <si>
    <t>relative mass of all legs</t>
  </si>
  <si>
    <t>Lb</t>
  </si>
  <si>
    <t>body length (cm)</t>
  </si>
  <si>
    <t>length of body section 1 (cm)</t>
  </si>
  <si>
    <t>length of body section 2 (cm)</t>
  </si>
  <si>
    <t>wb</t>
  </si>
  <si>
    <t>longitudinal position of wing base</t>
  </si>
  <si>
    <t>mj</t>
  </si>
  <si>
    <t>longitudinal position of median joint (normalized by body length)</t>
  </si>
  <si>
    <t>wingbase position (normalized by body length)</t>
  </si>
  <si>
    <t>distance between wingbase and center of mass</t>
  </si>
  <si>
    <t>longitudinal position of center of mass (normalized by body length)</t>
  </si>
  <si>
    <t>distance between median joint and center of mass</t>
  </si>
  <si>
    <t>moi</t>
  </si>
  <si>
    <t>moment of inertia of abdomen, normalized</t>
  </si>
  <si>
    <t>bL</t>
  </si>
  <si>
    <t>legA</t>
  </si>
  <si>
    <t>legL1,2,3</t>
  </si>
  <si>
    <t>length of fore-, mid- and hind-legs</t>
  </si>
  <si>
    <t>bA</t>
  </si>
  <si>
    <t>projected planform area of legs (mm^2)</t>
  </si>
  <si>
    <t>projected planform area of body sections (mm^2)</t>
  </si>
  <si>
    <t>model</t>
  </si>
  <si>
    <t>Estimate</t>
  </si>
  <si>
    <t>StdErr</t>
  </si>
  <si>
    <t>UpperLimit, a</t>
  </si>
  <si>
    <t>Log10(IC50), b</t>
  </si>
  <si>
    <t>Slope, c</t>
  </si>
  <si>
    <t>LowerLimit, d</t>
  </si>
  <si>
    <t>Four Parameter Logistic Regression for anterior anal veins</t>
  </si>
  <si>
    <t>n.aa ~ log10(pw)</t>
  </si>
  <si>
    <t>coefficients</t>
  </si>
  <si>
    <t>Sex</t>
  </si>
  <si>
    <t>Source *</t>
  </si>
  <si>
    <t>Wing shape</t>
  </si>
  <si>
    <t>Wing and flight muscle mass</t>
  </si>
  <si>
    <t>Size and shape of body and legs</t>
  </si>
  <si>
    <t>Mass distribution of body and legs</t>
  </si>
  <si>
    <t>Wingbase and median joint positions</t>
  </si>
  <si>
    <t>C.B.</t>
  </si>
  <si>
    <t>Species list</t>
  </si>
  <si>
    <t>Abrosoma johorensis</t>
  </si>
  <si>
    <t>Asceles malaccae</t>
  </si>
  <si>
    <t>F.C.</t>
  </si>
  <si>
    <t>Asceles tarata amplior</t>
  </si>
  <si>
    <t>* Source</t>
  </si>
  <si>
    <t>Asceles tarata singapura</t>
  </si>
  <si>
    <t>Asceles tarata</t>
  </si>
  <si>
    <t>C.B. - captive-bred</t>
  </si>
  <si>
    <t>Asceles tarata tarata</t>
  </si>
  <si>
    <t>Brevinecroscia heitzmanni</t>
  </si>
  <si>
    <t>F.C. - field-collected</t>
  </si>
  <si>
    <t>Brevinecroscia sp1</t>
  </si>
  <si>
    <t>Calvisia conicipennis</t>
  </si>
  <si>
    <t>Calvisia conspersa</t>
  </si>
  <si>
    <t>Centrophasma spinosum</t>
  </si>
  <si>
    <t>Calvisia flavoguttata</t>
  </si>
  <si>
    <t>Extatosoma tiaratum</t>
  </si>
  <si>
    <t>Calvisia medora</t>
  </si>
  <si>
    <t>Haaniella echinata</t>
  </si>
  <si>
    <t>Calvisia sp1</t>
  </si>
  <si>
    <t>Lopaphus branchypterus</t>
  </si>
  <si>
    <t>Lopaphus iolas</t>
  </si>
  <si>
    <t>Diardia diardi</t>
  </si>
  <si>
    <t>Lopaphus sphalerus</t>
  </si>
  <si>
    <t>Megacrania tsudai</t>
  </si>
  <si>
    <t>Eurycnema osiris</t>
  </si>
  <si>
    <t>Necroscia flavogranulosa</t>
  </si>
  <si>
    <t>Necroscia punctata</t>
  </si>
  <si>
    <t>Heteropteryx dilatata</t>
  </si>
  <si>
    <t>Orthonecroscia pulcherrima</t>
  </si>
  <si>
    <t>Oxyartes dorsalis</t>
  </si>
  <si>
    <t>Paranecroscia termilis</t>
  </si>
  <si>
    <t>Phaenopharos khaoyaiensis</t>
  </si>
  <si>
    <t>Sipyloidea sipylus</t>
  </si>
  <si>
    <t>Necroscia affinis</t>
  </si>
  <si>
    <t>Sosibia sp1</t>
  </si>
  <si>
    <t>Phaenopharos struthioneus</t>
  </si>
  <si>
    <t>Phobaeticus serratipes</t>
  </si>
  <si>
    <t>Count</t>
  </si>
  <si>
    <t>Summary</t>
  </si>
  <si>
    <t>Female</t>
  </si>
  <si>
    <t>Male</t>
  </si>
  <si>
    <t>Total</t>
  </si>
  <si>
    <t>Brevinecroscia oliwenae</t>
  </si>
  <si>
    <t>Brevinecroscia oliwenae</t>
  </si>
  <si>
    <t>Wing venation</t>
  </si>
  <si>
    <t>ar.m ~ log10(wL.m)</t>
  </si>
  <si>
    <t>intercept</t>
  </si>
  <si>
    <t>slope</t>
  </si>
  <si>
    <t>P-value</t>
  </si>
  <si>
    <t>ar.m ~ log10(pw.m)</t>
  </si>
  <si>
    <t>log10(wM.m) ~ log10(wL)</t>
  </si>
  <si>
    <t>3.79e-05 ***</t>
  </si>
  <si>
    <t>0.00314 **</t>
  </si>
  <si>
    <t>3.72e-05 ***</t>
  </si>
  <si>
    <t>0.0321 *</t>
  </si>
  <si>
    <t>wMpct.m ~ Q.m</t>
  </si>
  <si>
    <t>0.00113 **</t>
  </si>
  <si>
    <t>0.000158 ***</t>
  </si>
  <si>
    <t>Linear regression model for relative wing mass with respect to relative wing length (Fig. 6B)</t>
  </si>
  <si>
    <t>Linear regression model for wing mass with respect to absolute wing length (Fig. 6A)</t>
  </si>
  <si>
    <t>Linear regression model for flight muscle mass with respect to relative wing length (Fig. 6C)</t>
  </si>
  <si>
    <t>wMuPct.m ~ Q.m</t>
  </si>
  <si>
    <t>0.0102 *</t>
  </si>
  <si>
    <t>0.0117 *</t>
  </si>
  <si>
    <t>Linear regression model for wing aspect ration with respect to wing length (Fig. 3B)</t>
  </si>
  <si>
    <t>Linear regression model for wing aspect ration with respect to wing loading (Fig. 3C)</t>
  </si>
  <si>
    <t>Linear regression model for body projected planform area with respect to body length (Fig. 8A)</t>
  </si>
  <si>
    <t>log10(bA.m) ~ log10(bL.m)</t>
  </si>
  <si>
    <t>1.37e-09 ***</t>
  </si>
  <si>
    <t>1.31e-10 ***</t>
  </si>
  <si>
    <t>0.000174 ***</t>
  </si>
  <si>
    <t>3.88e-06 ***</t>
  </si>
  <si>
    <t>sex-avreraged</t>
  </si>
  <si>
    <t>8.17e-09 ***</t>
  </si>
  <si>
    <t>6.81e-11 ***</t>
  </si>
  <si>
    <t>log10(legA.m) ~log10(bL.m)</t>
  </si>
  <si>
    <t>2.09e-10 ***</t>
  </si>
  <si>
    <t>3.47e-11 ***</t>
  </si>
  <si>
    <t>Linear regression model for body projected planform area with respect to body length (Fig. 8B)</t>
  </si>
  <si>
    <t>Linear regression model for wing base position with respect to wing loading (Fig. 7B)</t>
  </si>
  <si>
    <t>(wb.m/Lb.m) ~ log10(pw.m)</t>
  </si>
  <si>
    <t>1.35e-06 ***</t>
  </si>
  <si>
    <t>0.023 *</t>
  </si>
  <si>
    <t>0.0024 **</t>
  </si>
  <si>
    <t>0.0475 *</t>
  </si>
  <si>
    <t>Linear regression model for median joint position with respect to wing loading (Fig. 7B)</t>
  </si>
  <si>
    <t>mj.m ~ log10(pw.m)</t>
  </si>
  <si>
    <t>7.45e-09 ***</t>
  </si>
  <si>
    <t>0.0456 *</t>
  </si>
  <si>
    <t>1.38e-05 ***</t>
  </si>
  <si>
    <t>0.0688 .</t>
  </si>
  <si>
    <t>1.97e-05 ***</t>
  </si>
  <si>
    <t>0.00107 **</t>
  </si>
  <si>
    <t>0.00824 **</t>
  </si>
  <si>
    <t>0.07079 .</t>
  </si>
  <si>
    <t>2.81e-15 ***</t>
  </si>
  <si>
    <t>5.78e-12 ***</t>
  </si>
  <si>
    <t>0.000522 ***</t>
  </si>
  <si>
    <t>Nescicroa terminalis, Female</t>
  </si>
  <si>
    <t>Nescicroa terminalis</t>
  </si>
  <si>
    <t>Diardia signata</t>
  </si>
  <si>
    <t>Diardia signata, Male</t>
  </si>
  <si>
    <t>Diardia signata (Kubah)</t>
  </si>
  <si>
    <t>Diardia signata</t>
  </si>
  <si>
    <t>Necroscia ingenua</t>
  </si>
  <si>
    <t>Necroscia ingenua</t>
  </si>
  <si>
    <t>Necroscia ingenua, Female</t>
  </si>
  <si>
    <t>Necroscia ingenua, Male</t>
  </si>
  <si>
    <t>Acrophylla wuelfingi</t>
  </si>
  <si>
    <t>Acrophylla wuelfingi, Female</t>
  </si>
  <si>
    <t>Acrophylla wuelfingi,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\X"/>
    <numFmt numFmtId="165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rgb="FFB0B0B0"/>
      <name val="Calibri"/>
      <family val="2"/>
    </font>
    <font>
      <b/>
      <sz val="11"/>
      <color rgb="FF555555"/>
      <name val="Lucida Grande"/>
      <family val="2"/>
    </font>
    <font>
      <b/>
      <sz val="11"/>
      <color theme="1"/>
      <name val="Calibri"/>
      <family val="2"/>
    </font>
    <font>
      <b/>
      <sz val="11"/>
      <color rgb="FF555555"/>
      <name val="Calibri"/>
      <family val="2"/>
    </font>
    <font>
      <b/>
      <sz val="11"/>
      <name val="Calibri"/>
      <family val="2"/>
    </font>
    <font>
      <sz val="11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164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1" xfId="0" applyFont="1" applyBorder="1"/>
    <xf numFmtId="0" fontId="10" fillId="0" borderId="1" xfId="0" applyFont="1" applyBorder="1"/>
    <xf numFmtId="0" fontId="5" fillId="0" borderId="1" xfId="0" applyFont="1" applyBorder="1"/>
    <xf numFmtId="0" fontId="3" fillId="0" borderId="1" xfId="0" applyFont="1" applyBorder="1"/>
    <xf numFmtId="0" fontId="3" fillId="0" borderId="1" xfId="0" applyNumberFormat="1" applyFont="1" applyBorder="1"/>
    <xf numFmtId="0" fontId="3" fillId="0" borderId="0" xfId="0" applyFont="1" applyBorder="1"/>
    <xf numFmtId="0" fontId="10" fillId="0" borderId="0" xfId="0" applyFont="1" applyBorder="1"/>
    <xf numFmtId="0" fontId="5" fillId="0" borderId="0" xfId="0" applyFont="1" applyBorder="1"/>
    <xf numFmtId="0" fontId="11" fillId="0" borderId="0" xfId="0" applyFont="1"/>
    <xf numFmtId="165" fontId="0" fillId="0" borderId="0" xfId="0" applyNumberFormat="1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2" xfId="0" applyBorder="1"/>
    <xf numFmtId="11" fontId="0" fillId="0" borderId="0" xfId="0" applyNumberFormat="1" applyBorder="1"/>
    <xf numFmtId="0" fontId="1" fillId="0" borderId="1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1DDB7-7825-7B4E-858A-A9A6938DC120}">
  <dimension ref="B1:Q61"/>
  <sheetViews>
    <sheetView zoomScale="90" workbookViewId="0">
      <pane ySplit="1" topLeftCell="A2" activePane="bottomLeft" state="frozen"/>
      <selection pane="bottomLeft" activeCell="D28" sqref="D28"/>
    </sheetView>
  </sheetViews>
  <sheetFormatPr baseColWidth="10" defaultRowHeight="16" x14ac:dyDescent="0.2"/>
  <cols>
    <col min="2" max="2" width="17.6640625" customWidth="1"/>
    <col min="3" max="3" width="13.83203125" style="6" customWidth="1"/>
    <col min="4" max="4" width="34" style="6" customWidth="1"/>
    <col min="5" max="5" width="8.33203125" style="6" customWidth="1"/>
    <col min="6" max="6" width="13.1640625" style="6" customWidth="1"/>
    <col min="7" max="7" width="10.83203125" style="6"/>
    <col min="8" max="8" width="15.6640625" style="6" customWidth="1"/>
    <col min="9" max="9" width="15.1640625" style="6" customWidth="1"/>
    <col min="10" max="10" width="16.1640625" style="6" customWidth="1"/>
    <col min="11" max="11" width="17.6640625" style="6" customWidth="1"/>
    <col min="12" max="12" width="20.33203125" style="6" customWidth="1"/>
    <col min="16" max="16" width="21.5" customWidth="1"/>
  </cols>
  <sheetData>
    <row r="1" spans="2:17" s="4" customFormat="1" ht="34" x14ac:dyDescent="0.2">
      <c r="C1" s="5"/>
      <c r="D1" s="5" t="s">
        <v>81</v>
      </c>
      <c r="E1" s="5" t="s">
        <v>205</v>
      </c>
      <c r="F1" s="5" t="s">
        <v>206</v>
      </c>
      <c r="G1" s="5" t="s">
        <v>207</v>
      </c>
      <c r="H1" s="5" t="s">
        <v>259</v>
      </c>
      <c r="I1" s="5" t="s">
        <v>208</v>
      </c>
      <c r="J1" s="5" t="s">
        <v>209</v>
      </c>
      <c r="K1" s="5" t="s">
        <v>210</v>
      </c>
      <c r="L1" s="5" t="s">
        <v>211</v>
      </c>
      <c r="P1" s="1" t="s">
        <v>69</v>
      </c>
    </row>
    <row r="2" spans="2:17" x14ac:dyDescent="0.2">
      <c r="D2" s="7" t="s">
        <v>323</v>
      </c>
      <c r="E2" s="8" t="s">
        <v>11</v>
      </c>
      <c r="F2" s="6" t="s">
        <v>212</v>
      </c>
      <c r="G2" s="9">
        <v>1.5113289999999999</v>
      </c>
      <c r="H2" s="9">
        <v>12</v>
      </c>
      <c r="I2" s="9">
        <v>1.7169311400000001E-2</v>
      </c>
      <c r="J2" s="10"/>
      <c r="K2" s="10"/>
      <c r="L2" s="9">
        <v>0.32438610000000001</v>
      </c>
      <c r="O2" t="s">
        <v>213</v>
      </c>
      <c r="P2" s="7" t="s">
        <v>214</v>
      </c>
    </row>
    <row r="3" spans="2:17" x14ac:dyDescent="0.2">
      <c r="D3" s="7" t="s">
        <v>215</v>
      </c>
      <c r="E3" s="8" t="s">
        <v>11</v>
      </c>
      <c r="F3" s="6" t="s">
        <v>216</v>
      </c>
      <c r="G3" s="9">
        <v>1.7070829999999999</v>
      </c>
      <c r="H3" s="9">
        <v>15</v>
      </c>
      <c r="I3" s="10"/>
      <c r="J3" s="10"/>
      <c r="K3" s="9">
        <v>0.36543300000000001</v>
      </c>
      <c r="L3" s="9">
        <v>0.2918019</v>
      </c>
      <c r="P3" s="7" t="s">
        <v>323</v>
      </c>
    </row>
    <row r="4" spans="2:17" x14ac:dyDescent="0.2">
      <c r="D4" s="7" t="s">
        <v>217</v>
      </c>
      <c r="E4" s="8" t="s">
        <v>11</v>
      </c>
      <c r="F4" s="6" t="s">
        <v>216</v>
      </c>
      <c r="G4" s="9">
        <v>1.35673</v>
      </c>
      <c r="H4" s="9">
        <v>13</v>
      </c>
      <c r="I4" s="9">
        <v>8.9092301999999998E-3</v>
      </c>
      <c r="J4" s="10"/>
      <c r="K4" s="9">
        <v>0.35900209999999999</v>
      </c>
      <c r="L4" s="9">
        <v>0.32510020000000001</v>
      </c>
      <c r="P4" s="7" t="s">
        <v>215</v>
      </c>
    </row>
    <row r="5" spans="2:17" x14ac:dyDescent="0.2">
      <c r="B5" s="1" t="s">
        <v>218</v>
      </c>
      <c r="D5" s="7" t="s">
        <v>219</v>
      </c>
      <c r="E5" s="8" t="s">
        <v>11</v>
      </c>
      <c r="F5" s="6" t="s">
        <v>216</v>
      </c>
      <c r="G5" s="9">
        <v>1.2185410000000001</v>
      </c>
      <c r="H5" s="9">
        <v>17</v>
      </c>
      <c r="I5" s="9">
        <v>2.23379602E-2</v>
      </c>
      <c r="J5" s="10"/>
      <c r="K5" s="9">
        <v>0.4072577</v>
      </c>
      <c r="L5" s="9">
        <v>0.36660680000000001</v>
      </c>
      <c r="P5" s="7" t="s">
        <v>220</v>
      </c>
    </row>
    <row r="6" spans="2:17" x14ac:dyDescent="0.2">
      <c r="B6" t="s">
        <v>221</v>
      </c>
      <c r="D6" s="7" t="s">
        <v>222</v>
      </c>
      <c r="E6" s="8" t="s">
        <v>11</v>
      </c>
      <c r="F6" s="6" t="s">
        <v>216</v>
      </c>
      <c r="G6" s="9">
        <v>1.6672439999999999</v>
      </c>
      <c r="H6" s="9">
        <v>9</v>
      </c>
      <c r="I6" s="9">
        <v>2E-3</v>
      </c>
      <c r="J6" s="9">
        <v>1.53</v>
      </c>
      <c r="K6" s="9">
        <v>0.3823529</v>
      </c>
      <c r="L6" s="9">
        <v>0.37568170000000001</v>
      </c>
      <c r="P6" s="7" t="s">
        <v>223</v>
      </c>
    </row>
    <row r="7" spans="2:17" x14ac:dyDescent="0.2">
      <c r="B7" t="s">
        <v>224</v>
      </c>
      <c r="D7" s="7" t="s">
        <v>225</v>
      </c>
      <c r="E7" s="8" t="s">
        <v>11</v>
      </c>
      <c r="F7" s="6" t="s">
        <v>216</v>
      </c>
      <c r="G7" s="9">
        <v>1.621874</v>
      </c>
      <c r="H7" s="9">
        <v>18</v>
      </c>
      <c r="I7" s="10"/>
      <c r="J7" s="9">
        <v>1.1593329999999999</v>
      </c>
      <c r="K7" s="10"/>
      <c r="L7" s="9">
        <v>0.2837577</v>
      </c>
      <c r="P7" s="7" t="s">
        <v>225</v>
      </c>
    </row>
    <row r="8" spans="2:17" x14ac:dyDescent="0.2">
      <c r="D8" s="7" t="s">
        <v>258</v>
      </c>
      <c r="E8" s="8" t="s">
        <v>11</v>
      </c>
      <c r="F8" s="6" t="s">
        <v>216</v>
      </c>
      <c r="G8" s="9">
        <v>1.8721890000000001</v>
      </c>
      <c r="H8" s="10"/>
      <c r="I8" s="10"/>
      <c r="J8" s="9">
        <v>1.1930000000000001</v>
      </c>
      <c r="K8" s="10"/>
      <c r="L8" s="9">
        <v>0.28850969999999998</v>
      </c>
      <c r="M8" s="11"/>
      <c r="P8" s="7" t="s">
        <v>257</v>
      </c>
    </row>
    <row r="9" spans="2:17" x14ac:dyDescent="0.2">
      <c r="D9" s="7" t="s">
        <v>226</v>
      </c>
      <c r="E9" s="8" t="s">
        <v>11</v>
      </c>
      <c r="F9" s="6" t="s">
        <v>216</v>
      </c>
      <c r="G9" s="9">
        <v>1.9064700000000001</v>
      </c>
      <c r="H9" s="9">
        <v>18</v>
      </c>
      <c r="I9" s="10"/>
      <c r="J9" s="9">
        <v>2.5030000000000001</v>
      </c>
      <c r="K9" s="10"/>
      <c r="L9" s="9">
        <v>0.24691949999999999</v>
      </c>
      <c r="M9" s="11"/>
      <c r="N9" s="5"/>
      <c r="O9" s="5"/>
      <c r="P9" s="7" t="s">
        <v>226</v>
      </c>
      <c r="Q9" s="5"/>
    </row>
    <row r="10" spans="2:17" x14ac:dyDescent="0.2">
      <c r="D10" s="7" t="s">
        <v>227</v>
      </c>
      <c r="E10" s="8" t="s">
        <v>11</v>
      </c>
      <c r="F10" s="6" t="s">
        <v>216</v>
      </c>
      <c r="G10" s="9">
        <v>1.5664400000000001</v>
      </c>
      <c r="H10" s="9">
        <v>20</v>
      </c>
      <c r="I10" s="10"/>
      <c r="J10" s="9">
        <v>4.5750000000000002</v>
      </c>
      <c r="K10" s="10"/>
      <c r="L10" s="9">
        <v>0.24551539999999999</v>
      </c>
      <c r="N10" s="7"/>
      <c r="O10" s="8"/>
      <c r="P10" s="7" t="s">
        <v>227</v>
      </c>
      <c r="Q10" s="9"/>
    </row>
    <row r="11" spans="2:17" x14ac:dyDescent="0.2">
      <c r="D11" s="7" t="s">
        <v>228</v>
      </c>
      <c r="E11" s="8" t="s">
        <v>11</v>
      </c>
      <c r="F11" s="6" t="s">
        <v>216</v>
      </c>
      <c r="G11" s="9">
        <v>1.334382</v>
      </c>
      <c r="H11" s="9">
        <v>15</v>
      </c>
      <c r="I11" s="10"/>
      <c r="J11" s="10"/>
      <c r="K11" s="10"/>
      <c r="L11" s="9"/>
      <c r="N11" s="7"/>
      <c r="O11" s="8"/>
      <c r="P11" s="7" t="s">
        <v>229</v>
      </c>
      <c r="Q11" s="9"/>
    </row>
    <row r="12" spans="2:17" x14ac:dyDescent="0.2">
      <c r="D12" s="7" t="s">
        <v>230</v>
      </c>
      <c r="E12" s="8" t="s">
        <v>11</v>
      </c>
      <c r="F12" s="6" t="s">
        <v>212</v>
      </c>
      <c r="G12" s="9">
        <v>2.7367650000000001</v>
      </c>
      <c r="H12" s="10"/>
      <c r="I12" s="9">
        <v>6.4932580000000002E-4</v>
      </c>
      <c r="J12" s="10"/>
      <c r="K12" s="9">
        <v>0.34039249999999999</v>
      </c>
      <c r="L12" s="10"/>
      <c r="N12" s="7"/>
      <c r="O12" s="8"/>
      <c r="P12" s="7" t="s">
        <v>231</v>
      </c>
      <c r="Q12" s="9"/>
    </row>
    <row r="13" spans="2:17" x14ac:dyDescent="0.2">
      <c r="D13" s="7" t="s">
        <v>232</v>
      </c>
      <c r="E13" s="8" t="s">
        <v>11</v>
      </c>
      <c r="F13" s="6" t="s">
        <v>216</v>
      </c>
      <c r="G13" s="9">
        <v>1.9235100000000001</v>
      </c>
      <c r="H13" s="9">
        <v>7</v>
      </c>
      <c r="I13" s="9">
        <v>1.1356890000000001E-3</v>
      </c>
      <c r="J13" s="10"/>
      <c r="K13" s="9">
        <v>0.44751999999999997</v>
      </c>
      <c r="L13" s="9">
        <v>0.39314860000000001</v>
      </c>
      <c r="N13" s="7"/>
      <c r="O13" s="8"/>
      <c r="P13" s="7" t="s">
        <v>233</v>
      </c>
      <c r="Q13" s="9"/>
    </row>
    <row r="14" spans="2:17" x14ac:dyDescent="0.2">
      <c r="D14" s="7" t="s">
        <v>234</v>
      </c>
      <c r="E14" s="8" t="s">
        <v>11</v>
      </c>
      <c r="F14" s="6" t="s">
        <v>216</v>
      </c>
      <c r="G14" s="9">
        <v>1.781895</v>
      </c>
      <c r="H14" s="9">
        <v>11</v>
      </c>
      <c r="I14" s="10"/>
      <c r="J14" s="9">
        <v>4.133</v>
      </c>
      <c r="K14" s="10"/>
      <c r="L14" s="9">
        <v>0.35902489999999998</v>
      </c>
      <c r="N14" s="7"/>
      <c r="O14" s="8"/>
      <c r="P14" s="7" t="s">
        <v>228</v>
      </c>
      <c r="Q14" s="9"/>
    </row>
    <row r="15" spans="2:17" x14ac:dyDescent="0.2">
      <c r="D15" s="7" t="s">
        <v>235</v>
      </c>
      <c r="E15" s="8" t="s">
        <v>11</v>
      </c>
      <c r="F15" s="6" t="s">
        <v>216</v>
      </c>
      <c r="G15" s="10"/>
      <c r="H15" s="10"/>
      <c r="I15" s="9">
        <v>5.1328690000000004E-4</v>
      </c>
      <c r="J15" s="10"/>
      <c r="K15" s="9">
        <v>0.37849640000000001</v>
      </c>
      <c r="L15" s="10"/>
      <c r="N15" s="7"/>
      <c r="O15" s="8"/>
      <c r="P15" s="7" t="s">
        <v>236</v>
      </c>
      <c r="Q15" s="9"/>
    </row>
    <row r="16" spans="2:17" x14ac:dyDescent="0.2">
      <c r="D16" s="7" t="s">
        <v>237</v>
      </c>
      <c r="E16" s="8" t="s">
        <v>11</v>
      </c>
      <c r="F16" s="6" t="s">
        <v>216</v>
      </c>
      <c r="G16" s="9">
        <v>1.6097129999999999</v>
      </c>
      <c r="H16" s="10"/>
      <c r="I16" s="10"/>
      <c r="J16" s="9">
        <v>7.3220000000000001</v>
      </c>
      <c r="K16" s="10"/>
      <c r="L16" s="9">
        <v>0.32864090000000001</v>
      </c>
      <c r="N16" s="7"/>
      <c r="O16" s="8"/>
      <c r="P16" s="7" t="s">
        <v>315</v>
      </c>
      <c r="Q16" s="9"/>
    </row>
    <row r="17" spans="4:17" x14ac:dyDescent="0.2">
      <c r="D17" s="7" t="s">
        <v>238</v>
      </c>
      <c r="E17" s="8" t="s">
        <v>11</v>
      </c>
      <c r="F17" s="6" t="s">
        <v>216</v>
      </c>
      <c r="G17" s="9">
        <v>1.349442</v>
      </c>
      <c r="H17" s="10"/>
      <c r="I17" s="10"/>
      <c r="J17" s="9">
        <v>10.000667</v>
      </c>
      <c r="K17" s="10"/>
      <c r="L17" s="9">
        <v>0.31417339999999999</v>
      </c>
      <c r="N17" s="7"/>
      <c r="O17" s="8"/>
      <c r="P17" s="7" t="s">
        <v>239</v>
      </c>
      <c r="Q17" s="9"/>
    </row>
    <row r="18" spans="4:17" x14ac:dyDescent="0.2">
      <c r="D18" s="7" t="s">
        <v>240</v>
      </c>
      <c r="E18" s="8" t="s">
        <v>11</v>
      </c>
      <c r="F18" s="6" t="s">
        <v>216</v>
      </c>
      <c r="G18" s="9">
        <v>1.9565319999999999</v>
      </c>
      <c r="H18" s="10"/>
      <c r="I18" s="10"/>
      <c r="J18" s="9">
        <v>1.8959999999999999</v>
      </c>
      <c r="K18" s="10"/>
      <c r="L18" s="9">
        <v>0.27310990000000002</v>
      </c>
      <c r="N18" s="7"/>
      <c r="O18" s="8"/>
      <c r="P18" s="7" t="s">
        <v>230</v>
      </c>
      <c r="Q18" s="9"/>
    </row>
    <row r="19" spans="4:17" x14ac:dyDescent="0.2">
      <c r="D19" s="7" t="s">
        <v>320</v>
      </c>
      <c r="E19" s="8" t="s">
        <v>11</v>
      </c>
      <c r="F19" s="6" t="s">
        <v>216</v>
      </c>
      <c r="G19" s="9">
        <v>2.1415920000000002</v>
      </c>
      <c r="H19" s="9">
        <v>18</v>
      </c>
      <c r="I19" s="10"/>
      <c r="J19" s="9">
        <v>1.81175</v>
      </c>
      <c r="K19" s="10"/>
      <c r="L19" s="9">
        <v>0.26275199999999999</v>
      </c>
      <c r="N19" s="7"/>
      <c r="O19" s="8"/>
      <c r="P19" s="7" t="s">
        <v>232</v>
      </c>
      <c r="Q19" s="9"/>
    </row>
    <row r="20" spans="4:17" x14ac:dyDescent="0.2">
      <c r="D20" s="7" t="s">
        <v>241</v>
      </c>
      <c r="E20" s="8" t="s">
        <v>11</v>
      </c>
      <c r="F20" s="6" t="s">
        <v>216</v>
      </c>
      <c r="G20" s="9">
        <v>2.017963</v>
      </c>
      <c r="H20" s="9">
        <v>17</v>
      </c>
      <c r="I20" s="10"/>
      <c r="J20" s="9">
        <v>2.1659999999999999</v>
      </c>
      <c r="K20" s="9">
        <v>0.36611739999999998</v>
      </c>
      <c r="L20" s="9">
        <v>0.27165329999999999</v>
      </c>
      <c r="N20" s="7"/>
      <c r="O20" s="8"/>
      <c r="P20" s="7" t="s">
        <v>242</v>
      </c>
      <c r="Q20" s="9"/>
    </row>
    <row r="21" spans="4:17" x14ac:dyDescent="0.2">
      <c r="D21" s="7" t="s">
        <v>243</v>
      </c>
      <c r="E21" s="8" t="s">
        <v>11</v>
      </c>
      <c r="F21" s="6" t="s">
        <v>216</v>
      </c>
      <c r="G21" s="9">
        <v>2.0340470000000002</v>
      </c>
      <c r="H21" s="9">
        <v>18</v>
      </c>
      <c r="I21" s="10"/>
      <c r="J21" s="9">
        <v>4.7835000000000001</v>
      </c>
      <c r="K21" s="10"/>
      <c r="L21" s="9">
        <v>0.26972770000000001</v>
      </c>
      <c r="N21" s="7"/>
      <c r="O21" s="8"/>
      <c r="P21" s="7" t="s">
        <v>234</v>
      </c>
      <c r="Q21" s="9"/>
    </row>
    <row r="22" spans="4:17" x14ac:dyDescent="0.2">
      <c r="D22" s="7" t="s">
        <v>244</v>
      </c>
      <c r="E22" s="8" t="s">
        <v>11</v>
      </c>
      <c r="F22" s="6" t="s">
        <v>216</v>
      </c>
      <c r="G22" s="9">
        <v>1.5437129999999999</v>
      </c>
      <c r="H22" s="9">
        <v>6</v>
      </c>
      <c r="I22" s="10"/>
      <c r="J22" s="10"/>
      <c r="K22" s="10"/>
      <c r="L22" s="10"/>
      <c r="N22" s="7"/>
      <c r="O22" s="8"/>
      <c r="P22" s="7" t="s">
        <v>235</v>
      </c>
      <c r="Q22" s="9"/>
    </row>
    <row r="23" spans="4:17" x14ac:dyDescent="0.2">
      <c r="D23" s="7" t="s">
        <v>245</v>
      </c>
      <c r="E23" s="8" t="s">
        <v>11</v>
      </c>
      <c r="F23" s="6" t="s">
        <v>216</v>
      </c>
      <c r="G23" s="9">
        <v>1.8747259999999999</v>
      </c>
      <c r="H23" s="10"/>
      <c r="I23" s="10"/>
      <c r="J23" s="9">
        <v>1.3680000000000001</v>
      </c>
      <c r="K23" s="10"/>
      <c r="L23" s="9">
        <v>0.23432810000000001</v>
      </c>
      <c r="N23" s="7"/>
      <c r="O23" s="8"/>
      <c r="P23" s="7" t="s">
        <v>237</v>
      </c>
      <c r="Q23" s="9"/>
    </row>
    <row r="24" spans="4:17" x14ac:dyDescent="0.2">
      <c r="D24" s="7" t="s">
        <v>246</v>
      </c>
      <c r="E24" s="8" t="s">
        <v>11</v>
      </c>
      <c r="F24" s="6" t="s">
        <v>216</v>
      </c>
      <c r="G24" s="9">
        <v>1.3530310000000001</v>
      </c>
      <c r="H24" s="9">
        <v>8</v>
      </c>
      <c r="I24" s="9">
        <v>1.8945501999999999E-3</v>
      </c>
      <c r="J24" s="10"/>
      <c r="K24" s="9">
        <v>0.37113380000000001</v>
      </c>
      <c r="L24" s="9">
        <v>0.38541419999999998</v>
      </c>
      <c r="N24" s="7"/>
      <c r="O24" s="8"/>
      <c r="P24" s="7" t="s">
        <v>238</v>
      </c>
      <c r="Q24" s="9"/>
    </row>
    <row r="25" spans="4:17" x14ac:dyDescent="0.2">
      <c r="D25" s="7" t="s">
        <v>247</v>
      </c>
      <c r="E25" s="8" t="s">
        <v>11</v>
      </c>
      <c r="F25" s="6" t="s">
        <v>212</v>
      </c>
      <c r="G25" s="9">
        <v>1.9709570000000001</v>
      </c>
      <c r="H25" s="9">
        <v>16</v>
      </c>
      <c r="I25" s="9">
        <v>3.3634072000000001E-2</v>
      </c>
      <c r="J25" s="9">
        <v>3.04</v>
      </c>
      <c r="K25" s="9">
        <v>0.34304659999999998</v>
      </c>
      <c r="L25" s="9">
        <v>0.29721110000000001</v>
      </c>
      <c r="N25" s="7"/>
      <c r="O25" s="8"/>
      <c r="P25" s="7" t="s">
        <v>248</v>
      </c>
      <c r="Q25" s="9"/>
    </row>
    <row r="26" spans="4:17" x14ac:dyDescent="0.2">
      <c r="D26" s="7" t="s">
        <v>249</v>
      </c>
      <c r="E26" s="8" t="s">
        <v>11</v>
      </c>
      <c r="F26" s="6" t="s">
        <v>216</v>
      </c>
      <c r="G26" s="9">
        <v>1.909397</v>
      </c>
      <c r="H26" s="10"/>
      <c r="I26" s="10"/>
      <c r="J26" s="9">
        <v>2.62</v>
      </c>
      <c r="K26" s="10"/>
      <c r="L26" s="9">
        <v>0.26422220000000002</v>
      </c>
      <c r="N26" s="7"/>
      <c r="O26" s="8"/>
      <c r="P26" s="7" t="s">
        <v>240</v>
      </c>
      <c r="Q26" s="9"/>
    </row>
    <row r="27" spans="4:17" x14ac:dyDescent="0.2">
      <c r="D27" s="7" t="s">
        <v>214</v>
      </c>
      <c r="E27" s="8" t="s">
        <v>9</v>
      </c>
      <c r="F27" s="6" t="s">
        <v>216</v>
      </c>
      <c r="G27" s="9">
        <v>1.6417139999999999</v>
      </c>
      <c r="H27" s="9">
        <v>13</v>
      </c>
      <c r="I27" s="10"/>
      <c r="J27" s="10"/>
      <c r="K27" s="10"/>
      <c r="L27" s="9">
        <v>0.29923899999999998</v>
      </c>
      <c r="N27" s="7"/>
      <c r="O27" s="8"/>
      <c r="P27" s="7" t="s">
        <v>320</v>
      </c>
      <c r="Q27" s="9"/>
    </row>
    <row r="28" spans="4:17" x14ac:dyDescent="0.2">
      <c r="D28" s="7" t="s">
        <v>323</v>
      </c>
      <c r="E28" s="8" t="s">
        <v>9</v>
      </c>
      <c r="F28" s="6" t="s">
        <v>212</v>
      </c>
      <c r="G28" s="9">
        <v>2.4011689999999999</v>
      </c>
      <c r="H28" s="9">
        <v>13</v>
      </c>
      <c r="I28" s="9">
        <v>5.3564405099999997E-2</v>
      </c>
      <c r="J28" s="10"/>
      <c r="K28" s="9">
        <v>0.37327579999999999</v>
      </c>
      <c r="L28" s="9">
        <v>0.26782470000000003</v>
      </c>
      <c r="N28" s="7"/>
      <c r="O28" s="8"/>
      <c r="P28" s="7" t="s">
        <v>241</v>
      </c>
      <c r="Q28" s="9"/>
    </row>
    <row r="29" spans="4:17" x14ac:dyDescent="0.2">
      <c r="D29" s="7" t="s">
        <v>215</v>
      </c>
      <c r="E29" s="8" t="s">
        <v>9</v>
      </c>
      <c r="F29" s="6" t="s">
        <v>216</v>
      </c>
      <c r="G29" s="9">
        <v>2.1114359999999999</v>
      </c>
      <c r="H29" s="9">
        <v>15</v>
      </c>
      <c r="I29" s="10"/>
      <c r="J29" s="10"/>
      <c r="K29" s="9">
        <v>0.4189813</v>
      </c>
      <c r="L29" s="9">
        <v>0.291931</v>
      </c>
      <c r="N29" s="7"/>
      <c r="O29" s="8"/>
      <c r="P29" s="7" t="s">
        <v>243</v>
      </c>
      <c r="Q29" s="9"/>
    </row>
    <row r="30" spans="4:17" x14ac:dyDescent="0.2">
      <c r="D30" s="7" t="s">
        <v>217</v>
      </c>
      <c r="E30" s="8" t="s">
        <v>9</v>
      </c>
      <c r="F30" s="6" t="s">
        <v>216</v>
      </c>
      <c r="G30" s="9">
        <v>1.6580839999999999</v>
      </c>
      <c r="H30" s="9">
        <v>14</v>
      </c>
      <c r="I30" s="9">
        <v>1.4796393E-2</v>
      </c>
      <c r="J30" s="10"/>
      <c r="K30" s="9">
        <v>0.4004509</v>
      </c>
      <c r="L30" s="9">
        <v>0.35913519999999999</v>
      </c>
      <c r="N30" s="7"/>
      <c r="O30" s="8"/>
      <c r="P30" s="7" t="s">
        <v>244</v>
      </c>
      <c r="Q30" s="9"/>
    </row>
    <row r="31" spans="4:17" x14ac:dyDescent="0.2">
      <c r="D31" s="7" t="s">
        <v>219</v>
      </c>
      <c r="E31" s="8" t="s">
        <v>9</v>
      </c>
      <c r="F31" s="6" t="s">
        <v>216</v>
      </c>
      <c r="G31" s="9">
        <v>1.853737</v>
      </c>
      <c r="H31" s="9">
        <v>16</v>
      </c>
      <c r="I31" s="9">
        <v>3.6400000000000002E-2</v>
      </c>
      <c r="J31" s="10"/>
      <c r="K31" s="9">
        <v>0.43017159999999999</v>
      </c>
      <c r="L31" s="9">
        <v>0.29040579999999999</v>
      </c>
      <c r="N31" s="7"/>
      <c r="O31" s="8"/>
      <c r="P31" s="7" t="s">
        <v>245</v>
      </c>
      <c r="Q31" s="9"/>
    </row>
    <row r="32" spans="4:17" x14ac:dyDescent="0.2">
      <c r="D32" s="7" t="s">
        <v>222</v>
      </c>
      <c r="E32" s="8" t="s">
        <v>9</v>
      </c>
      <c r="F32" s="6" t="s">
        <v>216</v>
      </c>
      <c r="G32" s="9">
        <v>1.828695</v>
      </c>
      <c r="H32" s="9">
        <v>8</v>
      </c>
      <c r="I32" s="9">
        <v>0.01</v>
      </c>
      <c r="J32" s="9">
        <v>0.71699999999999997</v>
      </c>
      <c r="K32" s="9">
        <v>0.4003814</v>
      </c>
      <c r="L32" s="9">
        <v>0.34925659999999997</v>
      </c>
      <c r="N32" s="7"/>
      <c r="O32" s="8"/>
      <c r="P32" s="7" t="s">
        <v>246</v>
      </c>
      <c r="Q32" s="9"/>
    </row>
    <row r="33" spans="4:17" x14ac:dyDescent="0.2">
      <c r="D33" s="7" t="s">
        <v>223</v>
      </c>
      <c r="E33" s="8" t="s">
        <v>9</v>
      </c>
      <c r="F33" s="6" t="s">
        <v>216</v>
      </c>
      <c r="G33" s="9">
        <v>2.1295769999999998</v>
      </c>
      <c r="H33" s="10"/>
      <c r="I33" s="10"/>
      <c r="J33" s="9">
        <v>0.48199999999999998</v>
      </c>
      <c r="K33" s="10"/>
      <c r="L33" s="9">
        <v>0.25632060000000001</v>
      </c>
      <c r="N33" s="7"/>
      <c r="O33" s="8"/>
      <c r="P33" s="7" t="s">
        <v>250</v>
      </c>
      <c r="Q33" s="9"/>
    </row>
    <row r="34" spans="4:17" x14ac:dyDescent="0.2">
      <c r="D34" s="7" t="s">
        <v>225</v>
      </c>
      <c r="E34" s="8" t="s">
        <v>9</v>
      </c>
      <c r="F34" s="6" t="s">
        <v>216</v>
      </c>
      <c r="G34" s="9">
        <v>1.8523080000000001</v>
      </c>
      <c r="H34" s="9">
        <v>16</v>
      </c>
      <c r="I34" s="10"/>
      <c r="J34" s="9">
        <v>0.59199999999999997</v>
      </c>
      <c r="K34" s="10"/>
      <c r="L34" s="9">
        <v>0.25575100000000001</v>
      </c>
      <c r="N34" s="7"/>
      <c r="O34" s="8"/>
      <c r="P34" s="7" t="s">
        <v>251</v>
      </c>
      <c r="Q34" s="9"/>
    </row>
    <row r="35" spans="4:17" x14ac:dyDescent="0.2">
      <c r="D35" s="7" t="s">
        <v>226</v>
      </c>
      <c r="E35" s="8" t="s">
        <v>9</v>
      </c>
      <c r="F35" s="6" t="s">
        <v>216</v>
      </c>
      <c r="G35" s="9">
        <v>1.7524789999999999</v>
      </c>
      <c r="H35" s="10"/>
      <c r="I35" s="10"/>
      <c r="J35" s="9">
        <v>1.2210000000000001</v>
      </c>
      <c r="K35" s="10"/>
      <c r="L35" s="9">
        <v>0.24861140000000001</v>
      </c>
      <c r="N35" s="7"/>
      <c r="O35" s="8"/>
      <c r="P35" s="7" t="s">
        <v>247</v>
      </c>
      <c r="Q35" s="9"/>
    </row>
    <row r="36" spans="4:17" x14ac:dyDescent="0.2">
      <c r="D36" s="7" t="s">
        <v>229</v>
      </c>
      <c r="E36" s="8" t="s">
        <v>9</v>
      </c>
      <c r="F36" s="6" t="s">
        <v>216</v>
      </c>
      <c r="G36" s="9">
        <v>1.8772279999999999</v>
      </c>
      <c r="H36" s="10"/>
      <c r="I36" s="10"/>
      <c r="J36" s="9">
        <v>0.80100000000000005</v>
      </c>
      <c r="K36" s="10"/>
      <c r="L36" s="9">
        <v>0.23733270000000001</v>
      </c>
      <c r="N36" s="7"/>
      <c r="O36" s="8"/>
      <c r="P36" s="7" t="s">
        <v>249</v>
      </c>
      <c r="Q36" s="9"/>
    </row>
    <row r="37" spans="4:17" x14ac:dyDescent="0.2">
      <c r="D37" s="7" t="s">
        <v>231</v>
      </c>
      <c r="E37" s="8" t="s">
        <v>9</v>
      </c>
      <c r="F37" s="6" t="s">
        <v>216</v>
      </c>
      <c r="G37" s="9">
        <v>1.6484080000000001</v>
      </c>
      <c r="H37" s="9">
        <v>18</v>
      </c>
      <c r="I37" s="10"/>
      <c r="J37" s="9">
        <v>0.95899999999999996</v>
      </c>
      <c r="K37" s="10"/>
      <c r="L37" s="9">
        <v>0.27011239999999997</v>
      </c>
      <c r="N37" s="7"/>
      <c r="O37" s="8"/>
      <c r="P37" s="6"/>
      <c r="Q37" s="9"/>
    </row>
    <row r="38" spans="4:17" x14ac:dyDescent="0.2">
      <c r="D38" s="7" t="s">
        <v>233</v>
      </c>
      <c r="E38" s="8" t="s">
        <v>9</v>
      </c>
      <c r="F38" s="6" t="s">
        <v>216</v>
      </c>
      <c r="G38" s="9">
        <v>1.9828779999999999</v>
      </c>
      <c r="H38" s="10"/>
      <c r="I38" s="10"/>
      <c r="J38" s="9">
        <v>0.98699999999999999</v>
      </c>
      <c r="K38" s="10"/>
      <c r="L38" s="9">
        <v>0.25650479999999998</v>
      </c>
      <c r="N38" s="7"/>
      <c r="O38" s="12" t="s">
        <v>252</v>
      </c>
      <c r="P38" s="6">
        <f>COUNTIF(P2:P36,"*")</f>
        <v>35</v>
      </c>
      <c r="Q38" s="9"/>
    </row>
    <row r="39" spans="4:17" x14ac:dyDescent="0.2">
      <c r="D39" s="7" t="s">
        <v>236</v>
      </c>
      <c r="E39" s="8" t="s">
        <v>9</v>
      </c>
      <c r="F39" s="6" t="s">
        <v>216</v>
      </c>
      <c r="G39" s="9">
        <v>2.5596760000000001</v>
      </c>
      <c r="H39" s="9">
        <v>20</v>
      </c>
      <c r="I39" s="10"/>
      <c r="J39" s="9">
        <v>2.0299999999999998</v>
      </c>
      <c r="K39" s="10"/>
      <c r="L39" s="9">
        <v>0.2341966</v>
      </c>
      <c r="N39" s="7"/>
      <c r="O39" s="8"/>
      <c r="P39" s="6"/>
      <c r="Q39" s="9"/>
    </row>
    <row r="40" spans="4:17" x14ac:dyDescent="0.2">
      <c r="D40" s="7" t="s">
        <v>315</v>
      </c>
      <c r="E40" s="8" t="s">
        <v>9</v>
      </c>
      <c r="F40" s="6" t="s">
        <v>216</v>
      </c>
      <c r="G40" s="9">
        <v>2.1895630000000001</v>
      </c>
      <c r="H40" s="9">
        <v>19</v>
      </c>
      <c r="I40" s="10"/>
      <c r="J40" s="9">
        <v>2.4860000000000002</v>
      </c>
      <c r="K40" s="10"/>
      <c r="L40" s="9">
        <v>0.2714336</v>
      </c>
      <c r="N40" s="7"/>
      <c r="O40" s="8"/>
      <c r="P40" s="6"/>
      <c r="Q40" s="9"/>
    </row>
    <row r="41" spans="4:17" x14ac:dyDescent="0.2">
      <c r="D41" s="7" t="s">
        <v>239</v>
      </c>
      <c r="E41" s="8" t="s">
        <v>9</v>
      </c>
      <c r="F41" s="6" t="s">
        <v>216</v>
      </c>
      <c r="G41" s="9">
        <v>2.2011440000000002</v>
      </c>
      <c r="H41" s="9">
        <v>15</v>
      </c>
      <c r="I41" s="10"/>
      <c r="J41" s="9">
        <v>4.202</v>
      </c>
      <c r="K41" s="10"/>
      <c r="L41" s="9">
        <v>0.25100099999999997</v>
      </c>
      <c r="N41" s="7"/>
      <c r="O41" s="8"/>
      <c r="P41" s="6"/>
      <c r="Q41" s="10"/>
    </row>
    <row r="42" spans="4:17" x14ac:dyDescent="0.2">
      <c r="D42" s="7" t="s">
        <v>230</v>
      </c>
      <c r="E42" s="8" t="s">
        <v>9</v>
      </c>
      <c r="F42" s="6" t="s">
        <v>212</v>
      </c>
      <c r="G42" s="9">
        <v>1.9812050000000001</v>
      </c>
      <c r="H42" s="9">
        <v>16</v>
      </c>
      <c r="I42" s="9">
        <v>6.0465283000000002E-2</v>
      </c>
      <c r="J42" s="10"/>
      <c r="K42" s="9">
        <v>0.4650917</v>
      </c>
      <c r="L42" s="9">
        <v>0.2489738</v>
      </c>
      <c r="N42" s="7"/>
      <c r="O42" s="8"/>
      <c r="P42" s="6"/>
      <c r="Q42" s="9"/>
    </row>
    <row r="43" spans="4:17" x14ac:dyDescent="0.2">
      <c r="D43" s="7" t="s">
        <v>232</v>
      </c>
      <c r="E43" s="8" t="s">
        <v>9</v>
      </c>
      <c r="F43" s="6" t="s">
        <v>216</v>
      </c>
      <c r="G43" s="9">
        <v>1.8273489999999999</v>
      </c>
      <c r="H43" s="9">
        <v>7</v>
      </c>
      <c r="I43" s="9">
        <v>2.9777128999999999E-3</v>
      </c>
      <c r="J43" s="10"/>
      <c r="K43" s="9">
        <v>0.49131249999999999</v>
      </c>
      <c r="L43" s="9">
        <v>0.38776509999999997</v>
      </c>
      <c r="N43" s="7"/>
      <c r="O43" s="8"/>
      <c r="P43" s="6"/>
      <c r="Q43" s="9"/>
    </row>
    <row r="44" spans="4:17" x14ac:dyDescent="0.2">
      <c r="D44" s="7" t="s">
        <v>242</v>
      </c>
      <c r="E44" s="8" t="s">
        <v>9</v>
      </c>
      <c r="F44" s="6" t="s">
        <v>212</v>
      </c>
      <c r="G44" s="9">
        <v>1.6825399999999999</v>
      </c>
      <c r="H44" s="9">
        <v>16</v>
      </c>
      <c r="I44" s="10"/>
      <c r="J44" s="10"/>
      <c r="K44" s="10"/>
      <c r="L44" s="9">
        <v>0.29153449999999997</v>
      </c>
      <c r="N44" s="7"/>
      <c r="O44" s="8"/>
      <c r="P44" s="6"/>
      <c r="Q44" s="9"/>
    </row>
    <row r="45" spans="4:17" x14ac:dyDescent="0.2">
      <c r="D45" s="7" t="s">
        <v>235</v>
      </c>
      <c r="E45" s="8" t="s">
        <v>9</v>
      </c>
      <c r="F45" s="6" t="s">
        <v>216</v>
      </c>
      <c r="G45" s="9">
        <v>2.140012</v>
      </c>
      <c r="H45" s="9">
        <v>11</v>
      </c>
      <c r="I45" s="9">
        <v>1.4990357399999999E-2</v>
      </c>
      <c r="J45" s="10"/>
      <c r="K45" s="9">
        <v>0.37679800000000002</v>
      </c>
      <c r="L45" s="9">
        <v>0.35419089999999998</v>
      </c>
      <c r="N45" s="7"/>
      <c r="O45" s="8"/>
      <c r="P45" s="6"/>
      <c r="Q45" s="10"/>
    </row>
    <row r="46" spans="4:17" x14ac:dyDescent="0.2">
      <c r="D46" s="7" t="s">
        <v>248</v>
      </c>
      <c r="E46" s="8" t="s">
        <v>9</v>
      </c>
      <c r="F46" s="6" t="s">
        <v>216</v>
      </c>
      <c r="G46" s="10"/>
      <c r="H46" s="10"/>
      <c r="I46" s="10"/>
      <c r="J46" s="9">
        <v>1.397</v>
      </c>
      <c r="K46" s="10"/>
      <c r="L46" s="10"/>
      <c r="N46" s="7"/>
      <c r="O46" s="8"/>
      <c r="P46" s="6"/>
      <c r="Q46" s="9"/>
    </row>
    <row r="47" spans="4:17" x14ac:dyDescent="0.2">
      <c r="D47" s="7" t="s">
        <v>241</v>
      </c>
      <c r="E47" s="8" t="s">
        <v>9</v>
      </c>
      <c r="F47" s="6" t="s">
        <v>216</v>
      </c>
      <c r="G47" s="9">
        <v>2.2733970000000001</v>
      </c>
      <c r="H47" s="9">
        <v>18</v>
      </c>
      <c r="I47" s="10"/>
      <c r="J47" s="9">
        <v>1.124333</v>
      </c>
      <c r="K47" s="9">
        <v>0.35680299999999998</v>
      </c>
      <c r="L47" s="9">
        <v>0.26667950000000001</v>
      </c>
      <c r="N47" s="7"/>
      <c r="O47" s="8"/>
      <c r="P47" s="6"/>
      <c r="Q47" s="9"/>
    </row>
    <row r="48" spans="4:17" x14ac:dyDescent="0.2">
      <c r="D48" s="7" t="s">
        <v>320</v>
      </c>
      <c r="E48" s="8" t="s">
        <v>9</v>
      </c>
      <c r="F48" s="6" t="s">
        <v>216</v>
      </c>
      <c r="G48" s="9">
        <v>2.2644169999999999</v>
      </c>
      <c r="H48" s="10"/>
      <c r="I48" s="10"/>
      <c r="J48" s="9">
        <v>0.82099999999999995</v>
      </c>
      <c r="K48" s="10"/>
      <c r="L48" s="9">
        <v>0.28006910000000002</v>
      </c>
      <c r="N48" s="7"/>
      <c r="O48" s="8"/>
      <c r="P48" s="6"/>
      <c r="Q48" s="9"/>
    </row>
    <row r="49" spans="3:17" x14ac:dyDescent="0.2">
      <c r="D49" s="7" t="s">
        <v>246</v>
      </c>
      <c r="E49" s="8" t="s">
        <v>9</v>
      </c>
      <c r="F49" s="6" t="s">
        <v>216</v>
      </c>
      <c r="G49" s="9">
        <v>1.5625979999999999</v>
      </c>
      <c r="H49" s="9">
        <v>7</v>
      </c>
      <c r="I49" s="10"/>
      <c r="J49" s="9">
        <v>3.0169999999999999</v>
      </c>
      <c r="K49" s="10"/>
      <c r="L49" s="9">
        <v>0.41312579999999999</v>
      </c>
      <c r="N49" s="7"/>
      <c r="O49" s="8"/>
      <c r="P49" s="6"/>
      <c r="Q49" s="9"/>
    </row>
    <row r="50" spans="3:17" x14ac:dyDescent="0.2">
      <c r="D50" s="7" t="s">
        <v>250</v>
      </c>
      <c r="E50" s="8" t="s">
        <v>9</v>
      </c>
      <c r="F50" s="6" t="s">
        <v>216</v>
      </c>
      <c r="G50" s="9">
        <v>1.7620420000000001</v>
      </c>
      <c r="H50" s="9">
        <v>7</v>
      </c>
      <c r="I50" s="10"/>
      <c r="J50" s="9">
        <v>3.3530000000000002</v>
      </c>
      <c r="K50" s="10"/>
      <c r="L50" s="9">
        <v>0.39261580000000001</v>
      </c>
      <c r="N50" s="7"/>
      <c r="O50" s="8"/>
      <c r="P50" s="6"/>
      <c r="Q50" s="9"/>
    </row>
    <row r="51" spans="3:17" x14ac:dyDescent="0.2">
      <c r="D51" s="7" t="s">
        <v>251</v>
      </c>
      <c r="E51" s="8" t="s">
        <v>9</v>
      </c>
      <c r="F51" s="6" t="s">
        <v>216</v>
      </c>
      <c r="G51" s="9">
        <v>2.1691479999999999</v>
      </c>
      <c r="H51" s="9">
        <v>12</v>
      </c>
      <c r="I51" s="10"/>
      <c r="J51" s="9">
        <v>4.2092859999999996</v>
      </c>
      <c r="K51" s="9">
        <v>0.25245899999999999</v>
      </c>
      <c r="L51" s="9">
        <v>0.32517309999999999</v>
      </c>
      <c r="N51" s="7"/>
      <c r="O51" s="8"/>
      <c r="P51" s="6"/>
      <c r="Q51" s="9"/>
    </row>
    <row r="52" spans="3:17" x14ac:dyDescent="0.2">
      <c r="D52" s="7" t="s">
        <v>249</v>
      </c>
      <c r="E52" s="8" t="s">
        <v>9</v>
      </c>
      <c r="F52" s="6" t="s">
        <v>216</v>
      </c>
      <c r="G52" s="9">
        <v>1.9612369999999999</v>
      </c>
      <c r="H52" s="10"/>
      <c r="I52" s="10"/>
      <c r="J52" s="9">
        <v>1.1180000000000001</v>
      </c>
      <c r="K52" s="10"/>
      <c r="L52" s="9">
        <v>0.30924049999999997</v>
      </c>
      <c r="N52" s="7"/>
      <c r="O52" s="8"/>
      <c r="P52" s="6"/>
      <c r="Q52" s="9"/>
    </row>
    <row r="53" spans="3:17" x14ac:dyDescent="0.2">
      <c r="D53" s="13"/>
      <c r="E53" s="8"/>
      <c r="N53" s="7"/>
      <c r="O53" s="8"/>
      <c r="P53" s="6"/>
      <c r="Q53" s="9"/>
    </row>
    <row r="54" spans="3:17" x14ac:dyDescent="0.2">
      <c r="C54" s="14" t="s">
        <v>253</v>
      </c>
      <c r="D54" s="15" t="s">
        <v>254</v>
      </c>
      <c r="E54" s="16">
        <f>COUNTIF(E2:E26,"*")</f>
        <v>25</v>
      </c>
      <c r="F54" s="17"/>
      <c r="G54" s="18">
        <f t="shared" ref="G54:L54" si="0">COUNT(G2:G26)</f>
        <v>24</v>
      </c>
      <c r="H54" s="18">
        <f t="shared" si="0"/>
        <v>17</v>
      </c>
      <c r="I54" s="18">
        <f t="shared" si="0"/>
        <v>9</v>
      </c>
      <c r="J54" s="18">
        <f t="shared" si="0"/>
        <v>15</v>
      </c>
      <c r="K54" s="18">
        <f t="shared" si="0"/>
        <v>10</v>
      </c>
      <c r="L54" s="18">
        <f t="shared" si="0"/>
        <v>21</v>
      </c>
      <c r="N54" s="7"/>
      <c r="O54" s="8"/>
      <c r="P54" s="6"/>
      <c r="Q54" s="9"/>
    </row>
    <row r="55" spans="3:17" x14ac:dyDescent="0.2">
      <c r="C55" s="19"/>
      <c r="D55" s="20" t="s">
        <v>255</v>
      </c>
      <c r="E55" s="21">
        <f>COUNTIF(E27:E52,"*")</f>
        <v>26</v>
      </c>
      <c r="F55" s="19"/>
      <c r="G55" s="19">
        <f t="shared" ref="G55:L55" si="1">COUNT(G27:G52)</f>
        <v>25</v>
      </c>
      <c r="H55" s="19">
        <f t="shared" si="1"/>
        <v>19</v>
      </c>
      <c r="I55" s="19">
        <f t="shared" si="1"/>
        <v>7</v>
      </c>
      <c r="J55" s="19">
        <f t="shared" si="1"/>
        <v>17</v>
      </c>
      <c r="K55" s="19">
        <f t="shared" si="1"/>
        <v>10</v>
      </c>
      <c r="L55" s="19">
        <f t="shared" si="1"/>
        <v>25</v>
      </c>
      <c r="N55" s="7"/>
      <c r="O55" s="8"/>
      <c r="P55" s="6"/>
      <c r="Q55" s="9"/>
    </row>
    <row r="56" spans="3:17" x14ac:dyDescent="0.2">
      <c r="C56" s="19"/>
      <c r="D56" s="20" t="s">
        <v>256</v>
      </c>
      <c r="E56" s="21">
        <f>SUM(E54:E55)</f>
        <v>51</v>
      </c>
      <c r="F56" s="19"/>
      <c r="G56" s="21">
        <f t="shared" ref="G56:L56" si="2">SUM(G54:G55)</f>
        <v>49</v>
      </c>
      <c r="H56" s="21">
        <f t="shared" si="2"/>
        <v>36</v>
      </c>
      <c r="I56" s="21">
        <f t="shared" si="2"/>
        <v>16</v>
      </c>
      <c r="J56" s="21">
        <f t="shared" si="2"/>
        <v>32</v>
      </c>
      <c r="K56" s="21">
        <f t="shared" si="2"/>
        <v>20</v>
      </c>
      <c r="L56" s="21">
        <f t="shared" si="2"/>
        <v>46</v>
      </c>
      <c r="N56" s="7"/>
      <c r="O56" s="8"/>
      <c r="P56" s="6"/>
      <c r="Q56" s="9"/>
    </row>
    <row r="57" spans="3:17" x14ac:dyDescent="0.2">
      <c r="D57" s="13"/>
      <c r="E57" s="8"/>
      <c r="N57" s="7"/>
      <c r="O57" s="8"/>
      <c r="P57" s="6"/>
      <c r="Q57" s="9"/>
    </row>
    <row r="58" spans="3:17" x14ac:dyDescent="0.2">
      <c r="D58" s="13"/>
      <c r="E58" s="8"/>
      <c r="N58" s="7"/>
      <c r="O58" s="8"/>
      <c r="P58" s="6"/>
      <c r="Q58" s="9"/>
    </row>
    <row r="59" spans="3:17" x14ac:dyDescent="0.2">
      <c r="D59" s="13"/>
      <c r="E59" s="8"/>
      <c r="N59" s="7"/>
      <c r="O59" s="8"/>
      <c r="P59" s="6"/>
      <c r="Q59" s="9"/>
    </row>
    <row r="60" spans="3:17" x14ac:dyDescent="0.2">
      <c r="D60" s="13"/>
      <c r="E60" s="8"/>
      <c r="N60" s="7"/>
      <c r="O60" s="8"/>
      <c r="P60" s="6"/>
      <c r="Q60" s="9"/>
    </row>
    <row r="61" spans="3:17" x14ac:dyDescent="0.2">
      <c r="D61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7EDCB-4193-D74F-8BA2-458C23335918}">
  <dimension ref="A1:M72"/>
  <sheetViews>
    <sheetView workbookViewId="0">
      <selection activeCell="D4" sqref="D4"/>
    </sheetView>
  </sheetViews>
  <sheetFormatPr baseColWidth="10" defaultRowHeight="16" x14ac:dyDescent="0.2"/>
  <cols>
    <col min="2" max="2" width="20.1640625" customWidth="1"/>
    <col min="3" max="3" width="5.83203125" customWidth="1"/>
    <col min="4" max="4" width="37.33203125" customWidth="1"/>
    <col min="5" max="5" width="7.83203125" customWidth="1"/>
    <col min="6" max="6" width="8.6640625" customWidth="1"/>
  </cols>
  <sheetData>
    <row r="1" spans="1:13" s="1" customFormat="1" x14ac:dyDescent="0.2">
      <c r="A1" s="1" t="s">
        <v>151</v>
      </c>
      <c r="D1" s="1" t="s">
        <v>69</v>
      </c>
      <c r="E1" s="1" t="s">
        <v>7</v>
      </c>
      <c r="F1" s="1" t="s">
        <v>5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6</v>
      </c>
      <c r="M1" s="1" t="s">
        <v>144</v>
      </c>
    </row>
    <row r="2" spans="1:13" x14ac:dyDescent="0.2">
      <c r="A2" t="s">
        <v>139</v>
      </c>
      <c r="B2" t="s">
        <v>154</v>
      </c>
      <c r="D2" t="s">
        <v>10</v>
      </c>
      <c r="E2" t="s">
        <v>9</v>
      </c>
      <c r="F2">
        <v>1</v>
      </c>
      <c r="G2" s="23">
        <v>3.7973856209150298</v>
      </c>
      <c r="H2" s="23" t="s">
        <v>8</v>
      </c>
      <c r="I2" s="23">
        <v>1.6417142857142899</v>
      </c>
      <c r="J2" s="23" t="s">
        <v>8</v>
      </c>
      <c r="K2" s="23">
        <v>32.85</v>
      </c>
      <c r="L2" s="23">
        <v>1.071</v>
      </c>
      <c r="M2" s="23">
        <v>0.40365296803653</v>
      </c>
    </row>
    <row r="3" spans="1:13" x14ac:dyDescent="0.2">
      <c r="A3" t="s">
        <v>140</v>
      </c>
      <c r="B3" t="s">
        <v>141</v>
      </c>
      <c r="D3" t="s">
        <v>324</v>
      </c>
      <c r="E3" t="s">
        <v>11</v>
      </c>
      <c r="F3">
        <v>2</v>
      </c>
      <c r="G3" s="23">
        <v>18.398309764975298</v>
      </c>
      <c r="H3" s="23">
        <v>1.0711685964903299</v>
      </c>
      <c r="I3" s="23">
        <v>1.5113289576359901</v>
      </c>
      <c r="J3" s="23">
        <v>7.6903797725138001E-2</v>
      </c>
      <c r="K3" s="23">
        <v>195.55</v>
      </c>
      <c r="L3" s="23">
        <v>35.36</v>
      </c>
      <c r="M3" s="23">
        <v>0.37392687096232902</v>
      </c>
    </row>
    <row r="4" spans="1:13" x14ac:dyDescent="0.2">
      <c r="A4" t="s">
        <v>142</v>
      </c>
      <c r="B4" t="s">
        <v>153</v>
      </c>
      <c r="D4" t="s">
        <v>325</v>
      </c>
      <c r="E4" t="s">
        <v>9</v>
      </c>
      <c r="F4">
        <v>5</v>
      </c>
      <c r="G4" s="23">
        <v>4.2707400147858499</v>
      </c>
      <c r="H4" s="23">
        <v>0.48105547406350502</v>
      </c>
      <c r="I4" s="23">
        <v>2.4011690260463698</v>
      </c>
      <c r="J4" s="23">
        <v>0.19473817903799101</v>
      </c>
      <c r="K4" s="23">
        <v>126.116666666667</v>
      </c>
      <c r="L4" s="23">
        <v>16.8368</v>
      </c>
      <c r="M4" s="23">
        <v>0.49388676206117299</v>
      </c>
    </row>
    <row r="5" spans="1:13" x14ac:dyDescent="0.2">
      <c r="A5" t="s">
        <v>143</v>
      </c>
      <c r="B5" t="s">
        <v>152</v>
      </c>
      <c r="D5" t="s">
        <v>12</v>
      </c>
      <c r="E5" t="s">
        <v>11</v>
      </c>
      <c r="F5">
        <v>2</v>
      </c>
      <c r="G5" s="23">
        <v>4.0890487533045796</v>
      </c>
      <c r="H5" s="23">
        <v>1.063508657768</v>
      </c>
      <c r="I5" s="23">
        <v>1.7070826979496201</v>
      </c>
      <c r="J5" s="23">
        <v>9.1797751438572606E-2</v>
      </c>
      <c r="K5" s="23">
        <v>98.194999999999993</v>
      </c>
      <c r="L5" s="23">
        <v>15.692</v>
      </c>
      <c r="M5" s="23">
        <v>0.52554109548524097</v>
      </c>
    </row>
    <row r="6" spans="1:13" x14ac:dyDescent="0.2">
      <c r="A6" t="s">
        <v>145</v>
      </c>
      <c r="B6" t="s">
        <v>146</v>
      </c>
      <c r="D6" t="s">
        <v>13</v>
      </c>
      <c r="E6" t="s">
        <v>9</v>
      </c>
      <c r="F6">
        <v>4</v>
      </c>
      <c r="G6" s="23">
        <v>2.1540711481400701</v>
      </c>
      <c r="H6" s="23">
        <v>0.133111898843498</v>
      </c>
      <c r="I6" s="23">
        <v>2.11143559481539</v>
      </c>
      <c r="J6" s="23">
        <v>3.2121069536098501E-2</v>
      </c>
      <c r="K6" s="23">
        <v>82.864999999999995</v>
      </c>
      <c r="L6" s="23">
        <v>8.9045000000000005</v>
      </c>
      <c r="M6" s="23">
        <v>0.52683087389241601</v>
      </c>
    </row>
    <row r="7" spans="1:13" x14ac:dyDescent="0.2">
      <c r="A7" t="s">
        <v>147</v>
      </c>
      <c r="B7" t="s">
        <v>148</v>
      </c>
      <c r="D7" t="s">
        <v>14</v>
      </c>
      <c r="E7" t="s">
        <v>11</v>
      </c>
      <c r="F7">
        <v>2</v>
      </c>
      <c r="G7" s="23">
        <v>13.486972</v>
      </c>
      <c r="H7" s="23">
        <v>0.74936495999999997</v>
      </c>
      <c r="I7" s="23">
        <v>1.35673</v>
      </c>
      <c r="J7" s="23">
        <v>3.2437650399999997E-2</v>
      </c>
      <c r="K7" s="23">
        <v>51.564</v>
      </c>
      <c r="L7" s="23">
        <v>2.4505499999999998</v>
      </c>
      <c r="M7" s="23">
        <v>0.36974659999999998</v>
      </c>
    </row>
    <row r="8" spans="1:13" x14ac:dyDescent="0.2">
      <c r="A8" t="s">
        <v>149</v>
      </c>
      <c r="B8" t="s">
        <v>150</v>
      </c>
      <c r="D8" t="s">
        <v>15</v>
      </c>
      <c r="E8" t="s">
        <v>9</v>
      </c>
      <c r="F8">
        <v>3</v>
      </c>
      <c r="G8" s="23">
        <v>4.1287760000000002</v>
      </c>
      <c r="H8" s="23">
        <v>0.24771076</v>
      </c>
      <c r="I8" s="23">
        <v>1.6580839999999999</v>
      </c>
      <c r="J8" s="23">
        <v>9.0473660000000005E-4</v>
      </c>
      <c r="K8" s="23">
        <v>47.22</v>
      </c>
      <c r="L8" s="23">
        <v>1.887</v>
      </c>
      <c r="M8" s="23">
        <v>0.39005000000000001</v>
      </c>
    </row>
    <row r="9" spans="1:13" x14ac:dyDescent="0.2">
      <c r="D9" t="s">
        <v>16</v>
      </c>
      <c r="E9" t="s">
        <v>11</v>
      </c>
      <c r="F9">
        <v>3</v>
      </c>
      <c r="G9" s="23">
        <v>6.4355349999999998</v>
      </c>
      <c r="H9" s="23">
        <v>0.68476897000000003</v>
      </c>
      <c r="I9" s="23">
        <v>1.2185410000000001</v>
      </c>
      <c r="J9" s="23">
        <v>2.5339764099999999E-2</v>
      </c>
      <c r="K9" s="23">
        <v>70.176670000000001</v>
      </c>
      <c r="L9" s="23">
        <v>8.1951750000000008</v>
      </c>
      <c r="M9" s="23">
        <v>0.43790000000000001</v>
      </c>
    </row>
    <row r="10" spans="1:13" x14ac:dyDescent="0.2">
      <c r="D10" t="s">
        <v>17</v>
      </c>
      <c r="E10" t="s">
        <v>9</v>
      </c>
      <c r="F10">
        <v>2</v>
      </c>
      <c r="G10" s="23">
        <v>2.0148969999999999</v>
      </c>
      <c r="H10" s="23">
        <v>8.6698609999999995E-2</v>
      </c>
      <c r="I10" s="23">
        <v>1.853737</v>
      </c>
      <c r="J10" s="23">
        <v>4.1835468700000003E-2</v>
      </c>
      <c r="K10" s="23">
        <v>57.075000000000003</v>
      </c>
      <c r="L10" s="23">
        <v>5.9946000000000002</v>
      </c>
      <c r="M10" s="23">
        <v>0.59155000000000002</v>
      </c>
    </row>
    <row r="11" spans="1:13" x14ac:dyDescent="0.2">
      <c r="D11" t="s">
        <v>18</v>
      </c>
      <c r="E11" t="s">
        <v>11</v>
      </c>
      <c r="F11">
        <v>3</v>
      </c>
      <c r="G11" s="23">
        <v>29.976286999999999</v>
      </c>
      <c r="H11" s="23">
        <v>7.6690545600000002</v>
      </c>
      <c r="I11" s="23">
        <v>1.6672439999999999</v>
      </c>
      <c r="J11" s="23">
        <v>3.5043926E-3</v>
      </c>
      <c r="K11" s="23">
        <v>39.094999999999999</v>
      </c>
      <c r="L11" s="23">
        <v>0.5383</v>
      </c>
      <c r="M11" s="23">
        <v>0.24654999999999999</v>
      </c>
    </row>
    <row r="12" spans="1:13" x14ac:dyDescent="0.2">
      <c r="D12" t="s">
        <v>19</v>
      </c>
      <c r="E12" t="s">
        <v>9</v>
      </c>
      <c r="F12">
        <v>5</v>
      </c>
      <c r="G12" s="23">
        <v>24.285574</v>
      </c>
      <c r="H12" s="23">
        <v>3.2965361500000001</v>
      </c>
      <c r="I12" s="23">
        <v>1.828695</v>
      </c>
      <c r="J12" s="23">
        <v>2.3490661600000001E-2</v>
      </c>
      <c r="K12" s="23">
        <v>35.701999999999998</v>
      </c>
      <c r="L12" s="23">
        <v>0.17419119999999999</v>
      </c>
      <c r="M12" s="23">
        <v>0.1562239</v>
      </c>
    </row>
    <row r="13" spans="1:13" x14ac:dyDescent="0.2">
      <c r="D13" t="s">
        <v>20</v>
      </c>
      <c r="E13" t="s">
        <v>9</v>
      </c>
      <c r="F13">
        <v>1</v>
      </c>
      <c r="G13" s="23">
        <v>1.4633289415898101</v>
      </c>
      <c r="H13" s="23" t="s">
        <v>8</v>
      </c>
      <c r="I13" s="23">
        <v>1.9828776899429099</v>
      </c>
      <c r="J13" s="23" t="s">
        <v>8</v>
      </c>
      <c r="K13" s="23">
        <v>46.12</v>
      </c>
      <c r="L13" s="23">
        <v>4.5540000000000003</v>
      </c>
      <c r="M13" s="23">
        <v>0.65156114483954897</v>
      </c>
    </row>
    <row r="14" spans="1:13" x14ac:dyDescent="0.2">
      <c r="D14" t="s">
        <v>21</v>
      </c>
      <c r="E14" t="s">
        <v>11</v>
      </c>
      <c r="F14">
        <v>1</v>
      </c>
      <c r="G14" s="23">
        <v>5.4719362983103501</v>
      </c>
      <c r="H14" s="23" t="s">
        <v>8</v>
      </c>
      <c r="I14" s="23">
        <v>1.5664400854534899</v>
      </c>
      <c r="J14" s="23" t="s">
        <v>8</v>
      </c>
      <c r="K14" s="23">
        <v>83.62</v>
      </c>
      <c r="L14" s="23">
        <v>20.596</v>
      </c>
      <c r="M14" s="23">
        <v>0.67926333413059103</v>
      </c>
    </row>
    <row r="15" spans="1:13" x14ac:dyDescent="0.2">
      <c r="D15" t="s">
        <v>22</v>
      </c>
      <c r="E15" t="s">
        <v>9</v>
      </c>
      <c r="F15">
        <v>1</v>
      </c>
      <c r="G15" s="23">
        <v>1.8241464417935001</v>
      </c>
      <c r="H15" s="23" t="s">
        <v>8</v>
      </c>
      <c r="I15" s="23">
        <v>1.6484082682023899</v>
      </c>
      <c r="J15" s="23" t="s">
        <v>8</v>
      </c>
      <c r="K15" s="23">
        <v>44.5</v>
      </c>
      <c r="L15" s="23">
        <v>4.8620000000000001</v>
      </c>
      <c r="M15" s="23">
        <v>0.63617977528089897</v>
      </c>
    </row>
    <row r="16" spans="1:13" x14ac:dyDescent="0.2">
      <c r="D16" t="s">
        <v>23</v>
      </c>
      <c r="E16" t="s">
        <v>11</v>
      </c>
      <c r="F16">
        <v>1</v>
      </c>
      <c r="G16" s="23">
        <v>3.54751131221719</v>
      </c>
      <c r="H16" s="23" t="s">
        <v>8</v>
      </c>
      <c r="I16" s="23">
        <v>1.9064696254934099</v>
      </c>
      <c r="J16" s="23" t="s">
        <v>8</v>
      </c>
      <c r="K16" s="23">
        <v>62.49</v>
      </c>
      <c r="L16" s="23">
        <v>10.387</v>
      </c>
      <c r="M16" s="23">
        <v>0.71211393823011704</v>
      </c>
    </row>
    <row r="17" spans="4:13" x14ac:dyDescent="0.2">
      <c r="D17" t="s">
        <v>24</v>
      </c>
      <c r="E17" t="s">
        <v>11</v>
      </c>
      <c r="F17">
        <v>1</v>
      </c>
      <c r="G17" s="23">
        <v>14.732026143790801</v>
      </c>
      <c r="H17" s="23" t="s">
        <v>8</v>
      </c>
      <c r="I17" s="23">
        <v>1.33438235294118</v>
      </c>
      <c r="J17" s="23" t="s">
        <v>8</v>
      </c>
      <c r="K17" s="23">
        <v>90</v>
      </c>
      <c r="L17" s="23">
        <v>7.65</v>
      </c>
      <c r="M17" s="23">
        <v>0.35499999999999998</v>
      </c>
    </row>
    <row r="18" spans="4:13" x14ac:dyDescent="0.2">
      <c r="D18" t="s">
        <v>25</v>
      </c>
      <c r="E18" t="s">
        <v>9</v>
      </c>
      <c r="F18">
        <v>1</v>
      </c>
      <c r="G18" s="23">
        <v>1.7658169177288501</v>
      </c>
      <c r="H18" s="23" t="s">
        <v>8</v>
      </c>
      <c r="I18" s="23">
        <v>2.5596755504055602</v>
      </c>
      <c r="J18" s="23" t="s">
        <v>8</v>
      </c>
      <c r="K18" s="23">
        <v>98.08</v>
      </c>
      <c r="L18" s="23">
        <v>8.6300000000000008</v>
      </c>
      <c r="M18" s="23">
        <v>0.47920065252854799</v>
      </c>
    </row>
    <row r="19" spans="4:13" x14ac:dyDescent="0.2">
      <c r="D19" t="s">
        <v>316</v>
      </c>
      <c r="E19" t="s">
        <v>9</v>
      </c>
      <c r="F19">
        <v>2</v>
      </c>
      <c r="G19" s="23">
        <v>1.49791368729039</v>
      </c>
      <c r="H19" s="23">
        <v>2.6997982137862999E-2</v>
      </c>
      <c r="I19" s="23">
        <v>2.1895629304908901</v>
      </c>
      <c r="J19" s="23">
        <v>2.09407266941476E-2</v>
      </c>
      <c r="K19" s="23">
        <v>115.33499999999999</v>
      </c>
      <c r="L19" s="23">
        <v>12.31</v>
      </c>
      <c r="M19" s="23">
        <v>0.45006558197033603</v>
      </c>
    </row>
    <row r="20" spans="4:13" x14ac:dyDescent="0.2">
      <c r="D20" t="s">
        <v>26</v>
      </c>
      <c r="E20" t="s">
        <v>9</v>
      </c>
      <c r="F20">
        <v>1</v>
      </c>
      <c r="G20" s="23">
        <v>4.4955345060893102</v>
      </c>
      <c r="H20" s="23" t="s">
        <v>8</v>
      </c>
      <c r="I20" s="23">
        <v>2.2011436535859299</v>
      </c>
      <c r="J20" s="23" t="s">
        <v>8</v>
      </c>
      <c r="K20" s="23">
        <v>127.37</v>
      </c>
      <c r="L20" s="23">
        <v>18.475000000000001</v>
      </c>
      <c r="M20" s="23">
        <v>0.50066734709900296</v>
      </c>
    </row>
    <row r="21" spans="4:13" x14ac:dyDescent="0.2">
      <c r="D21" t="s">
        <v>27</v>
      </c>
      <c r="E21" t="s">
        <v>9</v>
      </c>
      <c r="F21">
        <v>3</v>
      </c>
      <c r="G21" s="23">
        <v>4.6840574497968896</v>
      </c>
      <c r="H21" s="23">
        <v>0.38554048627752302</v>
      </c>
      <c r="I21" s="23">
        <v>1.98120472371373</v>
      </c>
      <c r="J21" s="23">
        <v>5.0179262039373403E-2</v>
      </c>
      <c r="K21" s="23">
        <v>87.584999999999994</v>
      </c>
      <c r="L21" s="23">
        <v>25.152000000000001</v>
      </c>
      <c r="M21" s="23">
        <v>0.77436046511627898</v>
      </c>
    </row>
    <row r="22" spans="4:13" x14ac:dyDescent="0.2">
      <c r="D22" t="s">
        <v>28</v>
      </c>
      <c r="E22" t="s">
        <v>11</v>
      </c>
      <c r="F22">
        <v>3</v>
      </c>
      <c r="G22" s="23">
        <v>3.37507754975038</v>
      </c>
      <c r="H22" s="23">
        <v>0.40635588783485499</v>
      </c>
      <c r="I22" s="23">
        <v>1.62187420680757</v>
      </c>
      <c r="J22" s="23">
        <v>7.3417752991624105E-2</v>
      </c>
      <c r="K22" s="23">
        <v>39.909999999999997</v>
      </c>
      <c r="L22" s="23">
        <v>4.0999999999999996</v>
      </c>
      <c r="M22" s="23">
        <v>0.64604430448262595</v>
      </c>
    </row>
    <row r="23" spans="4:13" x14ac:dyDescent="0.2">
      <c r="D23" t="s">
        <v>29</v>
      </c>
      <c r="E23" t="s">
        <v>9</v>
      </c>
      <c r="F23">
        <v>1</v>
      </c>
      <c r="G23" s="23">
        <v>1.3606766677306099</v>
      </c>
      <c r="H23" s="23" t="s">
        <v>8</v>
      </c>
      <c r="I23" s="23">
        <v>1.8523080114905801</v>
      </c>
      <c r="J23" s="23" t="s">
        <v>8</v>
      </c>
      <c r="K23" s="23">
        <v>36.950000000000003</v>
      </c>
      <c r="L23" s="23">
        <v>3.133</v>
      </c>
      <c r="M23" s="23">
        <v>0.65196211096075796</v>
      </c>
    </row>
    <row r="24" spans="4:13" x14ac:dyDescent="0.2">
      <c r="D24" t="s">
        <v>30</v>
      </c>
      <c r="E24" t="s">
        <v>11</v>
      </c>
      <c r="F24">
        <v>1</v>
      </c>
      <c r="G24" s="23">
        <v>49.154736842105301</v>
      </c>
      <c r="H24" s="23" t="s">
        <v>8</v>
      </c>
      <c r="I24" s="23">
        <v>1.7818947368421101</v>
      </c>
      <c r="J24" s="23" t="s">
        <v>8</v>
      </c>
      <c r="K24" s="23">
        <v>96.4</v>
      </c>
      <c r="L24" s="23">
        <v>1.9</v>
      </c>
      <c r="M24" s="23">
        <v>0.19087136929460599</v>
      </c>
    </row>
    <row r="25" spans="4:13" x14ac:dyDescent="0.2">
      <c r="D25" t="s">
        <v>31</v>
      </c>
      <c r="E25" t="s">
        <v>9</v>
      </c>
      <c r="F25">
        <v>4</v>
      </c>
      <c r="G25" s="23">
        <v>7.2947761336694796</v>
      </c>
      <c r="H25" s="23">
        <v>0.53972500643384702</v>
      </c>
      <c r="I25" s="23">
        <v>2.1400122450313099</v>
      </c>
      <c r="J25" s="23">
        <v>0.114923003084818</v>
      </c>
      <c r="K25" s="23">
        <v>74.992500000000007</v>
      </c>
      <c r="L25" s="23">
        <v>1.7095</v>
      </c>
      <c r="M25" s="23">
        <v>0.25498905982786801</v>
      </c>
    </row>
    <row r="26" spans="4:13" x14ac:dyDescent="0.2">
      <c r="D26" t="s">
        <v>32</v>
      </c>
      <c r="E26" t="s">
        <v>11</v>
      </c>
      <c r="F26">
        <v>1</v>
      </c>
      <c r="G26" s="23">
        <v>30.134178158777502</v>
      </c>
      <c r="H26" s="23" t="s">
        <v>8</v>
      </c>
      <c r="I26" s="23">
        <v>1.60971319418561</v>
      </c>
      <c r="J26" s="23" t="s">
        <v>8</v>
      </c>
      <c r="K26" s="23">
        <v>117.21</v>
      </c>
      <c r="L26" s="23">
        <v>5.3659999999999997</v>
      </c>
      <c r="M26" s="23">
        <v>0.25074652333418701</v>
      </c>
    </row>
    <row r="27" spans="4:13" x14ac:dyDescent="0.2">
      <c r="D27" t="s">
        <v>33</v>
      </c>
      <c r="E27" t="s">
        <v>11</v>
      </c>
      <c r="F27">
        <v>3</v>
      </c>
      <c r="G27" s="23">
        <v>40.988325189598001</v>
      </c>
      <c r="H27" s="23">
        <v>15.134786764478299</v>
      </c>
      <c r="I27" s="23">
        <v>1.3494417446526801</v>
      </c>
      <c r="J27" s="23">
        <v>0.14711202493401301</v>
      </c>
      <c r="K27" s="23">
        <v>105.67</v>
      </c>
      <c r="L27" s="23">
        <v>7.2569999999999997</v>
      </c>
      <c r="M27" s="23">
        <v>0.29198377450728802</v>
      </c>
    </row>
    <row r="28" spans="4:13" x14ac:dyDescent="0.2">
      <c r="D28" t="s">
        <v>321</v>
      </c>
      <c r="E28" t="s">
        <v>11</v>
      </c>
      <c r="F28">
        <v>4</v>
      </c>
      <c r="G28" s="23">
        <v>2.80300179487935</v>
      </c>
      <c r="H28" s="23">
        <v>0.39517301249222497</v>
      </c>
      <c r="I28" s="23">
        <v>2.14159163979873</v>
      </c>
      <c r="J28" s="23">
        <v>7.3635398125875898E-2</v>
      </c>
      <c r="K28" s="23">
        <v>64.495000000000005</v>
      </c>
      <c r="L28" s="23">
        <v>6.8094999999999999</v>
      </c>
      <c r="M28" s="23">
        <v>0.59216048522170395</v>
      </c>
    </row>
    <row r="29" spans="4:13" x14ac:dyDescent="0.2">
      <c r="D29" t="s">
        <v>34</v>
      </c>
      <c r="E29" t="s">
        <v>11</v>
      </c>
      <c r="F29">
        <v>5</v>
      </c>
      <c r="G29" s="23">
        <v>3.2856259283757598</v>
      </c>
      <c r="H29" s="23">
        <v>1.29145403127832</v>
      </c>
      <c r="I29" s="23">
        <v>2.0179627867234999</v>
      </c>
      <c r="J29" s="23">
        <v>0.10449527423006599</v>
      </c>
      <c r="K29" s="23">
        <v>76.226666666666702</v>
      </c>
      <c r="L29" s="23">
        <v>8.7119999999999997</v>
      </c>
      <c r="M29" s="23">
        <v>0.578393670154566</v>
      </c>
    </row>
    <row r="30" spans="4:13" x14ac:dyDescent="0.2">
      <c r="D30" t="s">
        <v>35</v>
      </c>
      <c r="E30" t="s">
        <v>9</v>
      </c>
      <c r="F30">
        <v>3</v>
      </c>
      <c r="G30" s="23">
        <v>1.45634077984952</v>
      </c>
      <c r="H30" s="23">
        <v>4.8805695470050002E-2</v>
      </c>
      <c r="I30" s="23">
        <v>2.2733972057649301</v>
      </c>
      <c r="J30" s="23">
        <v>9.6964223174971206E-2</v>
      </c>
      <c r="K30" s="23">
        <v>64.08</v>
      </c>
      <c r="L30" s="23">
        <v>5.5926666666666698</v>
      </c>
      <c r="M30" s="23">
        <v>0.55639351836267403</v>
      </c>
    </row>
    <row r="31" spans="4:13" x14ac:dyDescent="0.2">
      <c r="D31" t="s">
        <v>36</v>
      </c>
      <c r="E31" t="s">
        <v>11</v>
      </c>
      <c r="F31">
        <v>1</v>
      </c>
      <c r="G31" s="23">
        <v>2.97117903930131</v>
      </c>
      <c r="H31" s="23" t="s">
        <v>8</v>
      </c>
      <c r="I31" s="23">
        <v>1.95653150343107</v>
      </c>
      <c r="J31" s="23" t="s">
        <v>8</v>
      </c>
      <c r="K31" s="23">
        <v>68.91</v>
      </c>
      <c r="L31" s="23">
        <v>8.0150000000000006</v>
      </c>
      <c r="M31" s="23">
        <v>0.57466260339573405</v>
      </c>
    </row>
    <row r="32" spans="4:13" x14ac:dyDescent="0.2">
      <c r="D32" t="s">
        <v>37</v>
      </c>
      <c r="E32" t="s">
        <v>11</v>
      </c>
      <c r="F32">
        <v>2</v>
      </c>
      <c r="G32" s="23">
        <v>4.0440150829562604</v>
      </c>
      <c r="H32" s="23">
        <v>0.46072219572260897</v>
      </c>
      <c r="I32" s="23">
        <v>2.0340471737282302</v>
      </c>
      <c r="J32" s="23">
        <v>6.34415560286649E-2</v>
      </c>
      <c r="K32" s="23">
        <v>105.375</v>
      </c>
      <c r="L32" s="23">
        <v>19.100000000000001</v>
      </c>
      <c r="M32" s="23">
        <v>0.59145879400915102</v>
      </c>
    </row>
    <row r="33" spans="4:13" x14ac:dyDescent="0.2">
      <c r="D33" t="s">
        <v>38</v>
      </c>
      <c r="E33" t="s">
        <v>11</v>
      </c>
      <c r="F33">
        <v>3</v>
      </c>
      <c r="G33" s="23">
        <v>183.74348427299299</v>
      </c>
      <c r="H33" s="23">
        <v>29.7654898518796</v>
      </c>
      <c r="I33" s="23">
        <v>1.3530308071452299</v>
      </c>
      <c r="J33" s="23">
        <v>4.7274994569215897E-2</v>
      </c>
      <c r="K33" s="23">
        <v>127.11</v>
      </c>
      <c r="L33" s="23">
        <v>0.65766666666666695</v>
      </c>
      <c r="M33" s="23">
        <v>7.2299583038313298E-2</v>
      </c>
    </row>
    <row r="34" spans="4:13" x14ac:dyDescent="0.2">
      <c r="D34" t="s">
        <v>39</v>
      </c>
      <c r="E34" t="s">
        <v>9</v>
      </c>
      <c r="F34">
        <v>1</v>
      </c>
      <c r="G34" s="23">
        <v>171.69291338582701</v>
      </c>
      <c r="H34" s="23" t="s">
        <v>8</v>
      </c>
      <c r="I34" s="23">
        <v>1.5625984251968501</v>
      </c>
      <c r="J34" s="23" t="s">
        <v>8</v>
      </c>
      <c r="K34" s="23">
        <v>97.67</v>
      </c>
      <c r="L34" s="23">
        <v>0.254</v>
      </c>
      <c r="M34" s="23">
        <v>6.4502917989147104E-2</v>
      </c>
    </row>
    <row r="35" spans="4:13" x14ac:dyDescent="0.2">
      <c r="D35" t="s">
        <v>40</v>
      </c>
      <c r="E35" t="s">
        <v>9</v>
      </c>
      <c r="F35">
        <v>5</v>
      </c>
      <c r="G35" s="23">
        <v>6.8380811826382697</v>
      </c>
      <c r="H35" s="23">
        <v>2.1681861010458698</v>
      </c>
      <c r="I35" s="23">
        <v>2.16914790577031</v>
      </c>
      <c r="J35" s="23">
        <v>0.308982548135525</v>
      </c>
      <c r="K35" s="23">
        <v>149.768</v>
      </c>
      <c r="L35" s="23">
        <v>8.0885999999999996</v>
      </c>
      <c r="M35" s="23">
        <v>0.28142451780044297</v>
      </c>
    </row>
    <row r="36" spans="4:13" x14ac:dyDescent="0.2">
      <c r="D36" t="s">
        <v>41</v>
      </c>
      <c r="E36" t="s">
        <v>11</v>
      </c>
      <c r="F36">
        <v>4</v>
      </c>
      <c r="G36" s="23">
        <v>3.5486303761246698</v>
      </c>
      <c r="H36" s="23">
        <v>0.31098919177635698</v>
      </c>
      <c r="I36" s="23">
        <v>1.97095667459031</v>
      </c>
      <c r="J36" s="23">
        <v>3.7921666609379998E-2</v>
      </c>
      <c r="K36" s="23">
        <v>88.37</v>
      </c>
      <c r="L36" s="23">
        <v>12.215999999999999</v>
      </c>
      <c r="M36" s="23">
        <v>0.55889242983974496</v>
      </c>
    </row>
    <row r="37" spans="4:13" x14ac:dyDescent="0.2">
      <c r="D37" t="s">
        <v>42</v>
      </c>
      <c r="E37" t="s">
        <v>9</v>
      </c>
      <c r="F37">
        <v>1</v>
      </c>
      <c r="G37" s="23">
        <v>2.3033680639689802</v>
      </c>
      <c r="H37" s="23" t="s">
        <v>8</v>
      </c>
      <c r="I37" s="23">
        <v>1.9612369760116299</v>
      </c>
      <c r="J37" s="23" t="s">
        <v>8</v>
      </c>
      <c r="K37" s="23">
        <v>57.14</v>
      </c>
      <c r="L37" s="23">
        <v>4.1269999999999998</v>
      </c>
      <c r="M37" s="23">
        <v>0.49789989499475001</v>
      </c>
    </row>
    <row r="38" spans="4:13" x14ac:dyDescent="0.2">
      <c r="D38" t="s">
        <v>43</v>
      </c>
      <c r="E38" t="s">
        <v>9</v>
      </c>
      <c r="F38">
        <v>1</v>
      </c>
      <c r="G38" s="23">
        <v>1.72828995378253</v>
      </c>
      <c r="H38" s="23" t="s">
        <v>8</v>
      </c>
      <c r="I38" s="23">
        <v>1.87722792507906</v>
      </c>
      <c r="J38" s="23" t="s">
        <v>8</v>
      </c>
      <c r="K38" s="23">
        <v>41.84</v>
      </c>
      <c r="L38" s="23">
        <v>4.1109999999999998</v>
      </c>
      <c r="M38" s="23">
        <v>0.66395793499043998</v>
      </c>
    </row>
    <row r="39" spans="4:13" x14ac:dyDescent="0.2">
      <c r="D39" t="s">
        <v>44</v>
      </c>
      <c r="E39" t="s">
        <v>11</v>
      </c>
      <c r="F39">
        <v>1</v>
      </c>
      <c r="G39" s="23">
        <v>2.2384650525354002</v>
      </c>
      <c r="H39" s="23" t="s">
        <v>8</v>
      </c>
      <c r="I39" s="23">
        <v>1.79205139333029</v>
      </c>
      <c r="J39" s="23" t="s">
        <v>8</v>
      </c>
      <c r="K39" s="23">
        <v>41.46</v>
      </c>
      <c r="L39" s="23">
        <v>4.3780000000000001</v>
      </c>
      <c r="M39" s="23">
        <v>0.67559093101784895</v>
      </c>
    </row>
    <row r="40" spans="4:13" x14ac:dyDescent="0.2">
      <c r="D40" t="s">
        <v>45</v>
      </c>
      <c r="E40" t="s">
        <v>11</v>
      </c>
      <c r="F40">
        <v>1</v>
      </c>
      <c r="G40" s="23">
        <v>3.4672666313746299</v>
      </c>
      <c r="H40" s="23" t="s">
        <v>8</v>
      </c>
      <c r="I40" s="23">
        <v>1.9093968590082899</v>
      </c>
      <c r="J40" s="23" t="s">
        <v>8</v>
      </c>
      <c r="K40" s="23">
        <v>74.180000000000007</v>
      </c>
      <c r="L40" s="23">
        <v>11.334</v>
      </c>
      <c r="M40" s="23">
        <v>0.62712321380425995</v>
      </c>
    </row>
    <row r="41" spans="4:13" x14ac:dyDescent="0.2">
      <c r="D41" t="s">
        <v>46</v>
      </c>
      <c r="E41" t="s">
        <v>11</v>
      </c>
      <c r="F41">
        <v>1</v>
      </c>
      <c r="G41" s="23">
        <v>2.4047112710616698</v>
      </c>
      <c r="H41" s="23" t="s">
        <v>8</v>
      </c>
      <c r="I41" s="23">
        <v>1.87218861442827</v>
      </c>
      <c r="J41" s="23" t="s">
        <v>8</v>
      </c>
      <c r="K41" s="23">
        <v>43.95</v>
      </c>
      <c r="L41" s="23">
        <v>6.1130000000000004</v>
      </c>
      <c r="M41" s="23">
        <v>0.76973833902161604</v>
      </c>
    </row>
    <row r="42" spans="4:13" x14ac:dyDescent="0.2">
      <c r="D42" t="s">
        <v>47</v>
      </c>
      <c r="E42" t="s">
        <v>9</v>
      </c>
      <c r="F42">
        <v>1</v>
      </c>
      <c r="G42" s="23">
        <v>1.35147492625369</v>
      </c>
      <c r="H42" s="23" t="s">
        <v>8</v>
      </c>
      <c r="I42" s="23">
        <v>1.75247920353982</v>
      </c>
      <c r="J42" s="23" t="s">
        <v>8</v>
      </c>
      <c r="K42" s="23">
        <v>52.21</v>
      </c>
      <c r="L42" s="23">
        <v>6.78</v>
      </c>
      <c r="M42" s="23">
        <v>0.66021834897529197</v>
      </c>
    </row>
    <row r="43" spans="4:13" x14ac:dyDescent="0.2">
      <c r="D43" t="s">
        <v>313</v>
      </c>
      <c r="E43" t="s">
        <v>11</v>
      </c>
      <c r="F43">
        <v>2</v>
      </c>
      <c r="G43" s="23">
        <v>2.3111107394150201</v>
      </c>
      <c r="H43" s="23">
        <v>0.248781673955349</v>
      </c>
      <c r="I43" s="23">
        <v>1.8747258933848201</v>
      </c>
      <c r="J43" s="23">
        <v>9.0585915759909402E-3</v>
      </c>
      <c r="K43" s="23">
        <v>51.784999999999997</v>
      </c>
      <c r="L43" s="23">
        <v>7.0869999999999997</v>
      </c>
      <c r="M43" s="23">
        <v>0.70386550497908695</v>
      </c>
    </row>
    <row r="44" spans="4:13" x14ac:dyDescent="0.2">
      <c r="D44" t="s">
        <v>322</v>
      </c>
      <c r="E44" t="s">
        <v>9</v>
      </c>
      <c r="F44">
        <v>1</v>
      </c>
      <c r="G44" s="23">
        <v>1.68384879725086</v>
      </c>
      <c r="H44" s="23" t="s">
        <v>8</v>
      </c>
      <c r="I44" s="23">
        <v>2.2644169530355098</v>
      </c>
      <c r="J44" s="23" t="s">
        <v>8</v>
      </c>
      <c r="K44" s="23">
        <v>52.13</v>
      </c>
      <c r="L44" s="23">
        <v>3.492</v>
      </c>
      <c r="M44" s="23">
        <v>0.539420679071552</v>
      </c>
    </row>
    <row r="45" spans="4:13" x14ac:dyDescent="0.2">
      <c r="D45" t="s">
        <v>48</v>
      </c>
      <c r="E45" t="s">
        <v>9</v>
      </c>
      <c r="F45">
        <v>1</v>
      </c>
      <c r="G45" s="23">
        <v>1.36384976525822</v>
      </c>
      <c r="H45" s="23" t="s">
        <v>8</v>
      </c>
      <c r="I45" s="23">
        <v>2.12957746478873</v>
      </c>
      <c r="J45" s="23" t="s">
        <v>8</v>
      </c>
      <c r="K45" s="23">
        <v>37.18</v>
      </c>
      <c r="L45" s="23">
        <v>2.9820000000000002</v>
      </c>
      <c r="M45" s="23">
        <v>0.67778375470683205</v>
      </c>
    </row>
    <row r="46" spans="4:13" x14ac:dyDescent="0.2">
      <c r="D46" t="s">
        <v>49</v>
      </c>
      <c r="E46" t="s">
        <v>9</v>
      </c>
      <c r="F46">
        <v>1</v>
      </c>
      <c r="G46" s="23">
        <v>114.37597911227201</v>
      </c>
      <c r="H46" s="23" t="s">
        <v>8</v>
      </c>
      <c r="I46" s="23">
        <v>1.7620424281984299</v>
      </c>
      <c r="J46" s="23" t="s">
        <v>8</v>
      </c>
      <c r="K46" s="23">
        <v>124.32</v>
      </c>
      <c r="L46" s="23">
        <v>0.38300000000000001</v>
      </c>
      <c r="M46" s="23">
        <v>6.6079472329472297E-2</v>
      </c>
    </row>
    <row r="47" spans="4:13" x14ac:dyDescent="0.2">
      <c r="D47" t="s">
        <v>50</v>
      </c>
      <c r="E47" t="s">
        <v>11</v>
      </c>
      <c r="F47">
        <v>1</v>
      </c>
      <c r="G47" s="23">
        <v>2270.6666666666702</v>
      </c>
      <c r="H47" s="23" t="s">
        <v>8</v>
      </c>
      <c r="I47" s="23">
        <v>2.7367653061224502</v>
      </c>
      <c r="J47" s="23" t="s">
        <v>8</v>
      </c>
      <c r="K47" s="23">
        <v>127.72</v>
      </c>
      <c r="L47" s="23">
        <v>0.29399999999999998</v>
      </c>
      <c r="M47" s="23">
        <v>7.0231756968368295E-2</v>
      </c>
    </row>
    <row r="48" spans="4:13" x14ac:dyDescent="0.2">
      <c r="D48" t="s">
        <v>51</v>
      </c>
      <c r="E48" t="s">
        <v>9</v>
      </c>
      <c r="F48">
        <v>1</v>
      </c>
      <c r="G48" s="23">
        <v>183.61235955056199</v>
      </c>
      <c r="H48" s="23" t="s">
        <v>8</v>
      </c>
      <c r="I48" s="23">
        <v>1.82734925093633</v>
      </c>
      <c r="J48" s="23" t="s">
        <v>8</v>
      </c>
      <c r="K48" s="23">
        <v>81.569999999999993</v>
      </c>
      <c r="L48" s="23">
        <v>1.0680000000000001</v>
      </c>
      <c r="M48" s="23">
        <v>0.17126394507784701</v>
      </c>
    </row>
    <row r="49" spans="4:13" x14ac:dyDescent="0.2">
      <c r="D49" t="s">
        <v>52</v>
      </c>
      <c r="E49" t="s">
        <v>11</v>
      </c>
      <c r="F49">
        <v>1</v>
      </c>
      <c r="G49" s="23">
        <v>481.12542372881398</v>
      </c>
      <c r="H49" s="23" t="s">
        <v>8</v>
      </c>
      <c r="I49" s="23">
        <v>1.9235104116222801</v>
      </c>
      <c r="J49" s="23" t="s">
        <v>8</v>
      </c>
      <c r="K49" s="23">
        <v>117.64</v>
      </c>
      <c r="L49" s="23">
        <v>2.0649999999999999</v>
      </c>
      <c r="M49" s="23">
        <v>0.169415164909895</v>
      </c>
    </row>
    <row r="50" spans="4:13" x14ac:dyDescent="0.2">
      <c r="D50" t="s">
        <v>53</v>
      </c>
      <c r="E50" t="s">
        <v>11</v>
      </c>
      <c r="F50">
        <v>1</v>
      </c>
      <c r="G50" s="23">
        <v>309.51991638524697</v>
      </c>
      <c r="H50" s="23" t="s">
        <v>8</v>
      </c>
      <c r="I50" s="23">
        <v>1.54371346704871</v>
      </c>
      <c r="J50" s="23" t="s">
        <v>8</v>
      </c>
      <c r="K50" s="23">
        <v>106</v>
      </c>
      <c r="L50" s="23">
        <v>0.34899999999999998</v>
      </c>
      <c r="M50" s="23">
        <v>6.9245283018867898E-2</v>
      </c>
    </row>
    <row r="59" spans="4:13" ht="34" x14ac:dyDescent="0.2">
      <c r="D59" s="24" t="s">
        <v>279</v>
      </c>
      <c r="E59" s="25"/>
      <c r="F59" s="26"/>
      <c r="G59" s="25" t="s">
        <v>195</v>
      </c>
      <c r="H59" s="25" t="s">
        <v>7</v>
      </c>
      <c r="I59" s="25" t="s">
        <v>204</v>
      </c>
      <c r="J59" s="25" t="s">
        <v>196</v>
      </c>
      <c r="K59" s="25" t="s">
        <v>197</v>
      </c>
      <c r="L59" s="25" t="s">
        <v>263</v>
      </c>
    </row>
    <row r="60" spans="4:13" x14ac:dyDescent="0.2">
      <c r="D60" s="27"/>
      <c r="E60" s="27"/>
      <c r="F60" s="27"/>
      <c r="G60" s="27" t="s">
        <v>260</v>
      </c>
      <c r="H60" s="27" t="s">
        <v>11</v>
      </c>
      <c r="I60" s="27" t="s">
        <v>261</v>
      </c>
      <c r="J60" s="27">
        <v>1.0502</v>
      </c>
      <c r="K60" s="27">
        <v>0.35610000000000003</v>
      </c>
      <c r="L60" s="27" t="s">
        <v>308</v>
      </c>
    </row>
    <row r="61" spans="4:13" x14ac:dyDescent="0.2">
      <c r="D61" s="27"/>
      <c r="E61" s="27"/>
      <c r="F61" s="27"/>
      <c r="G61" s="27"/>
      <c r="H61" s="27"/>
      <c r="I61" s="27" t="s">
        <v>262</v>
      </c>
      <c r="J61" s="27">
        <v>0.44409999999999999</v>
      </c>
      <c r="K61" s="27">
        <v>0.23200000000000001</v>
      </c>
      <c r="L61" s="27" t="s">
        <v>309</v>
      </c>
    </row>
    <row r="62" spans="4:13" x14ac:dyDescent="0.2">
      <c r="D62" s="27"/>
      <c r="E62" s="27"/>
      <c r="F62" s="27"/>
      <c r="G62" s="27"/>
      <c r="H62" s="27"/>
      <c r="I62" s="27"/>
      <c r="J62" s="27"/>
      <c r="K62" s="27"/>
      <c r="L62" s="27"/>
    </row>
    <row r="63" spans="4:13" x14ac:dyDescent="0.2">
      <c r="D63" s="27"/>
      <c r="E63" s="27"/>
      <c r="F63" s="27"/>
      <c r="G63" s="27" t="s">
        <v>260</v>
      </c>
      <c r="H63" s="27" t="s">
        <v>9</v>
      </c>
      <c r="I63" s="27" t="s">
        <v>261</v>
      </c>
      <c r="J63" s="27">
        <v>1.1866000000000001</v>
      </c>
      <c r="K63" s="27">
        <v>0.2167</v>
      </c>
      <c r="L63" s="27" t="s">
        <v>306</v>
      </c>
    </row>
    <row r="64" spans="4:13" ht="17" thickBot="1" x14ac:dyDescent="0.25">
      <c r="D64" s="28"/>
      <c r="E64" s="28"/>
      <c r="F64" s="28"/>
      <c r="G64" s="28"/>
      <c r="H64" s="28"/>
      <c r="I64" s="28" t="s">
        <v>262</v>
      </c>
      <c r="J64" s="28">
        <v>0.56279999999999997</v>
      </c>
      <c r="K64" s="28">
        <v>0.14849999999999999</v>
      </c>
      <c r="L64" s="28" t="s">
        <v>307</v>
      </c>
    </row>
    <row r="67" spans="4:12" ht="51" x14ac:dyDescent="0.2">
      <c r="D67" s="24" t="s">
        <v>280</v>
      </c>
      <c r="E67" s="26"/>
      <c r="F67" s="26"/>
      <c r="G67" s="25" t="s">
        <v>195</v>
      </c>
      <c r="H67" s="25" t="s">
        <v>7</v>
      </c>
      <c r="I67" s="25" t="s">
        <v>204</v>
      </c>
      <c r="J67" s="25" t="s">
        <v>196</v>
      </c>
      <c r="K67" s="25" t="s">
        <v>197</v>
      </c>
      <c r="L67" s="25" t="s">
        <v>263</v>
      </c>
    </row>
    <row r="68" spans="4:12" x14ac:dyDescent="0.2">
      <c r="D68" s="27"/>
      <c r="E68" s="27"/>
      <c r="F68" s="27"/>
      <c r="G68" s="27" t="s">
        <v>264</v>
      </c>
      <c r="H68" s="27" t="s">
        <v>11</v>
      </c>
      <c r="I68" s="27" t="s">
        <v>261</v>
      </c>
      <c r="J68" s="27">
        <v>2.2208000000000001</v>
      </c>
      <c r="K68" s="27">
        <v>0.1158</v>
      </c>
      <c r="L68" s="27" t="s">
        <v>311</v>
      </c>
    </row>
    <row r="69" spans="4:12" x14ac:dyDescent="0.2">
      <c r="D69" s="27"/>
      <c r="E69" s="27"/>
      <c r="F69" s="27"/>
      <c r="G69" s="27"/>
      <c r="H69" s="27"/>
      <c r="I69" s="27" t="s">
        <v>262</v>
      </c>
      <c r="J69" s="27">
        <v>-0.7218</v>
      </c>
      <c r="K69" s="27">
        <v>0.16420000000000001</v>
      </c>
      <c r="L69" s="27" t="s">
        <v>312</v>
      </c>
    </row>
    <row r="70" spans="4:12" x14ac:dyDescent="0.2">
      <c r="D70" s="27"/>
      <c r="E70" s="27"/>
      <c r="F70" s="27"/>
      <c r="G70" s="27"/>
      <c r="H70" s="27"/>
      <c r="I70" s="27"/>
      <c r="J70" s="27"/>
      <c r="K70" s="27"/>
      <c r="L70" s="27"/>
    </row>
    <row r="71" spans="4:12" x14ac:dyDescent="0.2">
      <c r="D71" s="27"/>
      <c r="E71" s="27"/>
      <c r="F71" s="27"/>
      <c r="G71" s="27" t="s">
        <v>264</v>
      </c>
      <c r="H71" s="27" t="s">
        <v>9</v>
      </c>
      <c r="I71" s="27" t="s">
        <v>261</v>
      </c>
      <c r="J71" s="27">
        <v>2.06053</v>
      </c>
      <c r="K71" s="27">
        <v>9.6030000000000004E-2</v>
      </c>
      <c r="L71" s="27" t="s">
        <v>310</v>
      </c>
    </row>
    <row r="72" spans="4:12" ht="17" thickBot="1" x14ac:dyDescent="0.25">
      <c r="D72" s="28"/>
      <c r="E72" s="28"/>
      <c r="F72" s="28"/>
      <c r="G72" s="28"/>
      <c r="H72" s="28"/>
      <c r="I72" s="28" t="s">
        <v>262</v>
      </c>
      <c r="J72" s="28">
        <v>-0.11768000000000001</v>
      </c>
      <c r="K72" s="28">
        <v>0.17299</v>
      </c>
      <c r="L72" s="28">
        <v>0.5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CB9D9-8508-1E40-9734-F1CE10BCB15B}">
  <dimension ref="A1:O50"/>
  <sheetViews>
    <sheetView zoomScale="101" workbookViewId="0">
      <selection activeCell="D25" sqref="D25"/>
    </sheetView>
  </sheetViews>
  <sheetFormatPr baseColWidth="10" defaultRowHeight="16" x14ac:dyDescent="0.2"/>
  <cols>
    <col min="1" max="1" width="15.1640625" customWidth="1"/>
    <col min="2" max="2" width="19.1640625" customWidth="1"/>
    <col min="4" max="4" width="28.5" customWidth="1"/>
  </cols>
  <sheetData>
    <row r="1" spans="1:15" s="1" customFormat="1" x14ac:dyDescent="0.2">
      <c r="A1" s="1" t="s">
        <v>151</v>
      </c>
      <c r="D1" s="1" t="s">
        <v>81</v>
      </c>
      <c r="E1" s="1" t="s">
        <v>7</v>
      </c>
      <c r="F1" s="1" t="s">
        <v>5</v>
      </c>
      <c r="G1" s="1" t="s">
        <v>0</v>
      </c>
      <c r="H1" s="1" t="s">
        <v>4</v>
      </c>
      <c r="I1" s="1" t="s">
        <v>83</v>
      </c>
      <c r="J1" s="1" t="s">
        <v>6</v>
      </c>
      <c r="K1" s="1" t="s">
        <v>144</v>
      </c>
      <c r="L1" s="1" t="s">
        <v>82</v>
      </c>
      <c r="M1" s="1" t="s">
        <v>78</v>
      </c>
      <c r="N1" s="1" t="s">
        <v>79</v>
      </c>
      <c r="O1" s="1" t="s">
        <v>80</v>
      </c>
    </row>
    <row r="2" spans="1:15" x14ac:dyDescent="0.2">
      <c r="A2" t="s">
        <v>139</v>
      </c>
      <c r="B2" t="s">
        <v>154</v>
      </c>
      <c r="D2" t="s">
        <v>84</v>
      </c>
      <c r="E2" t="s">
        <v>9</v>
      </c>
      <c r="F2">
        <v>1</v>
      </c>
      <c r="G2">
        <v>3.7973856209150298</v>
      </c>
      <c r="H2">
        <v>32.85</v>
      </c>
      <c r="I2">
        <v>1.3260000000000001</v>
      </c>
      <c r="J2">
        <v>1.071</v>
      </c>
      <c r="K2">
        <v>0.40365296803653</v>
      </c>
      <c r="L2">
        <v>13</v>
      </c>
      <c r="M2">
        <v>6</v>
      </c>
      <c r="N2">
        <v>7</v>
      </c>
      <c r="O2">
        <v>2</v>
      </c>
    </row>
    <row r="3" spans="1:15" x14ac:dyDescent="0.2">
      <c r="A3" t="s">
        <v>140</v>
      </c>
      <c r="B3" t="s">
        <v>141</v>
      </c>
      <c r="D3" t="s">
        <v>85</v>
      </c>
      <c r="E3" t="s">
        <v>11</v>
      </c>
      <c r="F3">
        <v>2</v>
      </c>
      <c r="G3">
        <v>18.398309764975298</v>
      </c>
      <c r="H3">
        <v>195.55</v>
      </c>
      <c r="I3">
        <v>7.31</v>
      </c>
      <c r="J3">
        <v>35.36</v>
      </c>
      <c r="K3">
        <v>0.37392687096232902</v>
      </c>
      <c r="L3">
        <v>12</v>
      </c>
      <c r="M3">
        <v>6</v>
      </c>
      <c r="N3">
        <v>6</v>
      </c>
      <c r="O3">
        <v>3</v>
      </c>
    </row>
    <row r="4" spans="1:15" x14ac:dyDescent="0.2">
      <c r="A4" t="s">
        <v>142</v>
      </c>
      <c r="B4" t="s">
        <v>153</v>
      </c>
      <c r="D4" t="s">
        <v>85</v>
      </c>
      <c r="E4" t="s">
        <v>9</v>
      </c>
      <c r="F4">
        <v>5</v>
      </c>
      <c r="G4">
        <v>4.2707400147858499</v>
      </c>
      <c r="H4">
        <v>126.116666666667</v>
      </c>
      <c r="I4">
        <v>6.23</v>
      </c>
      <c r="J4">
        <v>16.8368</v>
      </c>
      <c r="K4">
        <v>0.49388676206117299</v>
      </c>
      <c r="L4">
        <v>13</v>
      </c>
      <c r="M4">
        <v>6</v>
      </c>
      <c r="N4">
        <v>7</v>
      </c>
      <c r="O4">
        <v>3</v>
      </c>
    </row>
    <row r="5" spans="1:15" x14ac:dyDescent="0.2">
      <c r="A5" t="s">
        <v>155</v>
      </c>
      <c r="B5" t="s">
        <v>156</v>
      </c>
      <c r="D5" t="s">
        <v>86</v>
      </c>
      <c r="E5" t="s">
        <v>11</v>
      </c>
      <c r="F5">
        <v>2</v>
      </c>
      <c r="G5">
        <v>4.0890487533045796</v>
      </c>
      <c r="H5">
        <v>98.194999999999993</v>
      </c>
      <c r="I5">
        <v>5.1689999999999996</v>
      </c>
      <c r="J5">
        <v>15.692</v>
      </c>
      <c r="K5">
        <v>0.52554109548524097</v>
      </c>
      <c r="L5">
        <v>15</v>
      </c>
      <c r="M5">
        <v>7</v>
      </c>
      <c r="N5">
        <v>8</v>
      </c>
      <c r="O5">
        <v>3</v>
      </c>
    </row>
    <row r="6" spans="1:15" x14ac:dyDescent="0.2">
      <c r="A6" t="s">
        <v>143</v>
      </c>
      <c r="B6" t="s">
        <v>152</v>
      </c>
      <c r="D6" t="s">
        <v>86</v>
      </c>
      <c r="E6" t="s">
        <v>9</v>
      </c>
      <c r="F6">
        <v>4</v>
      </c>
      <c r="G6">
        <v>2.1540711481400701</v>
      </c>
      <c r="H6">
        <v>82.864999999999995</v>
      </c>
      <c r="I6">
        <v>4.3352500000000003</v>
      </c>
      <c r="J6">
        <v>8.9045000000000005</v>
      </c>
      <c r="K6">
        <v>0.52683087389241601</v>
      </c>
      <c r="L6">
        <v>15</v>
      </c>
      <c r="M6">
        <v>7</v>
      </c>
      <c r="N6">
        <v>8</v>
      </c>
      <c r="O6">
        <v>3</v>
      </c>
    </row>
    <row r="7" spans="1:15" x14ac:dyDescent="0.2">
      <c r="A7" t="s">
        <v>145</v>
      </c>
      <c r="B7" t="s">
        <v>146</v>
      </c>
      <c r="D7" t="s">
        <v>87</v>
      </c>
      <c r="E7" t="s">
        <v>11</v>
      </c>
      <c r="F7">
        <v>2</v>
      </c>
      <c r="G7">
        <v>13.486972</v>
      </c>
      <c r="H7">
        <v>51.564</v>
      </c>
      <c r="I7" t="s">
        <v>8</v>
      </c>
      <c r="J7">
        <v>2.4505499999999998</v>
      </c>
      <c r="K7">
        <v>0.36974659999999998</v>
      </c>
      <c r="L7">
        <v>13</v>
      </c>
      <c r="M7">
        <v>7</v>
      </c>
      <c r="N7">
        <v>6</v>
      </c>
      <c r="O7">
        <v>3</v>
      </c>
    </row>
    <row r="8" spans="1:15" x14ac:dyDescent="0.2">
      <c r="A8" t="s">
        <v>82</v>
      </c>
      <c r="B8" t="s">
        <v>157</v>
      </c>
      <c r="D8" t="s">
        <v>87</v>
      </c>
      <c r="E8" t="s">
        <v>9</v>
      </c>
      <c r="F8">
        <v>2</v>
      </c>
      <c r="G8">
        <v>4.1287760000000002</v>
      </c>
      <c r="H8">
        <v>47.22</v>
      </c>
      <c r="I8" t="s">
        <v>8</v>
      </c>
      <c r="J8">
        <v>1.887</v>
      </c>
      <c r="K8">
        <v>0.39005000000000001</v>
      </c>
      <c r="L8">
        <v>14</v>
      </c>
      <c r="M8">
        <v>7</v>
      </c>
      <c r="N8">
        <v>7</v>
      </c>
      <c r="O8">
        <v>2</v>
      </c>
    </row>
    <row r="9" spans="1:15" x14ac:dyDescent="0.2">
      <c r="A9" t="s">
        <v>78</v>
      </c>
      <c r="B9" t="s">
        <v>158</v>
      </c>
      <c r="D9" t="s">
        <v>88</v>
      </c>
      <c r="E9" t="s">
        <v>11</v>
      </c>
      <c r="F9">
        <v>3</v>
      </c>
      <c r="G9">
        <v>6.4355349999999998</v>
      </c>
      <c r="H9">
        <v>70.176670000000001</v>
      </c>
      <c r="I9" t="s">
        <v>8</v>
      </c>
      <c r="J9">
        <v>8.1951750000000008</v>
      </c>
      <c r="K9">
        <v>0.43790000000000001</v>
      </c>
      <c r="L9">
        <v>17</v>
      </c>
      <c r="M9">
        <v>7</v>
      </c>
      <c r="N9">
        <v>10</v>
      </c>
      <c r="O9">
        <v>3</v>
      </c>
    </row>
    <row r="10" spans="1:15" x14ac:dyDescent="0.2">
      <c r="A10" t="s">
        <v>79</v>
      </c>
      <c r="B10" t="s">
        <v>159</v>
      </c>
      <c r="D10" t="s">
        <v>88</v>
      </c>
      <c r="E10" t="s">
        <v>9</v>
      </c>
      <c r="F10">
        <v>2</v>
      </c>
      <c r="G10">
        <v>2.0148969999999999</v>
      </c>
      <c r="H10">
        <v>57.075000000000003</v>
      </c>
      <c r="I10" t="s">
        <v>8</v>
      </c>
      <c r="J10">
        <v>5.9946000000000002</v>
      </c>
      <c r="K10">
        <v>0.59155000000000002</v>
      </c>
      <c r="L10">
        <v>16</v>
      </c>
      <c r="M10">
        <v>7</v>
      </c>
      <c r="N10">
        <v>9</v>
      </c>
      <c r="O10">
        <v>3</v>
      </c>
    </row>
    <row r="11" spans="1:15" x14ac:dyDescent="0.2">
      <c r="A11" t="s">
        <v>80</v>
      </c>
      <c r="B11" t="s">
        <v>160</v>
      </c>
      <c r="D11" t="s">
        <v>89</v>
      </c>
      <c r="E11" t="s">
        <v>11</v>
      </c>
      <c r="F11">
        <v>2</v>
      </c>
      <c r="G11">
        <v>29.976286999999999</v>
      </c>
      <c r="H11">
        <v>39.094999999999999</v>
      </c>
      <c r="I11" t="s">
        <v>8</v>
      </c>
      <c r="J11">
        <v>0.5383</v>
      </c>
      <c r="K11">
        <v>0.24654999999999999</v>
      </c>
      <c r="L11">
        <v>9</v>
      </c>
      <c r="M11">
        <v>5</v>
      </c>
      <c r="N11">
        <v>4</v>
      </c>
      <c r="O11">
        <v>2</v>
      </c>
    </row>
    <row r="12" spans="1:15" x14ac:dyDescent="0.2">
      <c r="D12" t="s">
        <v>89</v>
      </c>
      <c r="E12" t="s">
        <v>9</v>
      </c>
      <c r="F12">
        <v>3</v>
      </c>
      <c r="G12">
        <v>24.285574</v>
      </c>
      <c r="H12">
        <v>35.701999999999998</v>
      </c>
      <c r="I12" t="s">
        <v>8</v>
      </c>
      <c r="J12">
        <v>0.17419119999999999</v>
      </c>
      <c r="K12">
        <v>0.1562239</v>
      </c>
      <c r="L12">
        <v>8</v>
      </c>
      <c r="M12">
        <v>5</v>
      </c>
      <c r="N12">
        <v>3</v>
      </c>
      <c r="O12">
        <v>2</v>
      </c>
    </row>
    <row r="13" spans="1:15" x14ac:dyDescent="0.2">
      <c r="A13" t="s">
        <v>147</v>
      </c>
      <c r="B13" t="s">
        <v>148</v>
      </c>
      <c r="D13" t="s">
        <v>90</v>
      </c>
      <c r="E13" t="s">
        <v>11</v>
      </c>
      <c r="F13">
        <v>1</v>
      </c>
      <c r="G13">
        <v>5.4719362983103501</v>
      </c>
      <c r="H13">
        <v>83.62</v>
      </c>
      <c r="I13">
        <v>5.68</v>
      </c>
      <c r="J13">
        <v>20.596</v>
      </c>
      <c r="K13">
        <v>0.67926333413059103</v>
      </c>
      <c r="L13">
        <v>20</v>
      </c>
      <c r="M13">
        <v>7</v>
      </c>
      <c r="N13">
        <v>13</v>
      </c>
      <c r="O13">
        <v>3</v>
      </c>
    </row>
    <row r="14" spans="1:15" x14ac:dyDescent="0.2">
      <c r="A14" t="s">
        <v>149</v>
      </c>
      <c r="B14" t="s">
        <v>150</v>
      </c>
      <c r="D14" t="s">
        <v>91</v>
      </c>
      <c r="E14" t="s">
        <v>9</v>
      </c>
      <c r="F14">
        <v>1</v>
      </c>
      <c r="G14">
        <v>1.8241464417935001</v>
      </c>
      <c r="H14">
        <v>44.5</v>
      </c>
      <c r="I14">
        <v>2.831</v>
      </c>
      <c r="J14">
        <v>4.8620000000000001</v>
      </c>
      <c r="K14">
        <v>0.63617977528089897</v>
      </c>
      <c r="L14">
        <v>18</v>
      </c>
      <c r="M14">
        <v>7</v>
      </c>
      <c r="N14">
        <v>11</v>
      </c>
      <c r="O14">
        <v>3</v>
      </c>
    </row>
    <row r="15" spans="1:15" x14ac:dyDescent="0.2">
      <c r="D15" t="s">
        <v>92</v>
      </c>
      <c r="E15" t="s">
        <v>11</v>
      </c>
      <c r="F15">
        <v>1</v>
      </c>
      <c r="G15">
        <v>3.54751131221719</v>
      </c>
      <c r="H15">
        <v>62.49</v>
      </c>
      <c r="I15">
        <v>4.45</v>
      </c>
      <c r="J15">
        <v>10.387</v>
      </c>
      <c r="K15">
        <v>0.71211393823011704</v>
      </c>
      <c r="L15">
        <v>18</v>
      </c>
      <c r="M15">
        <v>7</v>
      </c>
      <c r="N15">
        <v>11</v>
      </c>
      <c r="O15">
        <v>3</v>
      </c>
    </row>
    <row r="16" spans="1:15" x14ac:dyDescent="0.2">
      <c r="D16" t="s">
        <v>93</v>
      </c>
      <c r="E16" t="s">
        <v>11</v>
      </c>
      <c r="F16">
        <v>1</v>
      </c>
      <c r="G16">
        <v>14.732026143790801</v>
      </c>
      <c r="H16">
        <v>90</v>
      </c>
      <c r="I16">
        <v>3.1949999999999998</v>
      </c>
      <c r="J16">
        <v>7.65</v>
      </c>
      <c r="K16">
        <v>0.35499999999999998</v>
      </c>
      <c r="L16">
        <v>15</v>
      </c>
      <c r="M16">
        <v>7</v>
      </c>
      <c r="N16">
        <v>8</v>
      </c>
      <c r="O16">
        <v>3</v>
      </c>
    </row>
    <row r="17" spans="4:15" x14ac:dyDescent="0.2">
      <c r="D17" t="s">
        <v>94</v>
      </c>
      <c r="E17" t="s">
        <v>9</v>
      </c>
      <c r="F17">
        <v>1</v>
      </c>
      <c r="G17">
        <v>1.7658169177288501</v>
      </c>
      <c r="H17">
        <v>98.08</v>
      </c>
      <c r="I17">
        <v>4.7</v>
      </c>
      <c r="J17">
        <v>8.6300000000000008</v>
      </c>
      <c r="K17">
        <v>0.47920065252854799</v>
      </c>
      <c r="L17">
        <v>20</v>
      </c>
      <c r="M17">
        <v>7</v>
      </c>
      <c r="N17">
        <v>13</v>
      </c>
      <c r="O17">
        <v>3</v>
      </c>
    </row>
    <row r="18" spans="4:15" x14ac:dyDescent="0.2">
      <c r="D18" t="s">
        <v>317</v>
      </c>
      <c r="E18" t="s">
        <v>9</v>
      </c>
      <c r="F18">
        <v>2</v>
      </c>
      <c r="G18">
        <v>1.49791368729039</v>
      </c>
      <c r="H18">
        <v>115.33499999999999</v>
      </c>
      <c r="I18">
        <v>5.1909999999999998</v>
      </c>
      <c r="J18">
        <v>12.31</v>
      </c>
      <c r="K18">
        <v>0.45006558197033603</v>
      </c>
      <c r="L18">
        <v>19</v>
      </c>
      <c r="M18">
        <v>7</v>
      </c>
      <c r="N18">
        <v>12</v>
      </c>
      <c r="O18">
        <v>3</v>
      </c>
    </row>
    <row r="19" spans="4:15" x14ac:dyDescent="0.2">
      <c r="D19" t="s">
        <v>95</v>
      </c>
      <c r="E19" t="s">
        <v>9</v>
      </c>
      <c r="F19">
        <v>1</v>
      </c>
      <c r="G19">
        <v>4.4955345060893102</v>
      </c>
      <c r="H19">
        <v>127.37</v>
      </c>
      <c r="I19">
        <v>6.3769999999999998</v>
      </c>
      <c r="J19">
        <v>18.475000000000001</v>
      </c>
      <c r="K19">
        <v>0.50066734709900296</v>
      </c>
      <c r="L19">
        <v>15</v>
      </c>
      <c r="M19">
        <v>7</v>
      </c>
      <c r="N19">
        <v>8</v>
      </c>
      <c r="O19">
        <v>3</v>
      </c>
    </row>
    <row r="20" spans="4:15" x14ac:dyDescent="0.2">
      <c r="D20" t="s">
        <v>96</v>
      </c>
      <c r="E20" t="s">
        <v>9</v>
      </c>
      <c r="F20">
        <v>3</v>
      </c>
      <c r="G20">
        <v>4.6840574497968896</v>
      </c>
      <c r="H20">
        <v>87.584999999999994</v>
      </c>
      <c r="I20">
        <v>6.77996</v>
      </c>
      <c r="J20">
        <v>25.152000000000001</v>
      </c>
      <c r="K20">
        <v>0.77436046511627898</v>
      </c>
      <c r="L20">
        <v>16</v>
      </c>
      <c r="M20">
        <v>7</v>
      </c>
      <c r="N20">
        <v>9</v>
      </c>
      <c r="O20">
        <v>3</v>
      </c>
    </row>
    <row r="21" spans="4:15" x14ac:dyDescent="0.2">
      <c r="D21" t="s">
        <v>97</v>
      </c>
      <c r="E21" t="s">
        <v>11</v>
      </c>
      <c r="F21">
        <v>3</v>
      </c>
      <c r="G21">
        <v>3.37507754975038</v>
      </c>
      <c r="H21">
        <v>39.909999999999997</v>
      </c>
      <c r="I21">
        <v>2.5776666666666701</v>
      </c>
      <c r="J21">
        <v>4.0999999999999996</v>
      </c>
      <c r="K21">
        <v>0.64604430448262595</v>
      </c>
      <c r="L21">
        <v>18</v>
      </c>
      <c r="M21">
        <v>7</v>
      </c>
      <c r="N21">
        <v>11</v>
      </c>
      <c r="O21">
        <v>3</v>
      </c>
    </row>
    <row r="22" spans="4:15" x14ac:dyDescent="0.2">
      <c r="D22" t="s">
        <v>97</v>
      </c>
      <c r="E22" t="s">
        <v>9</v>
      </c>
      <c r="F22">
        <v>1</v>
      </c>
      <c r="G22">
        <v>1.3606766677306099</v>
      </c>
      <c r="H22">
        <v>36.950000000000003</v>
      </c>
      <c r="I22">
        <v>2.4089999999999998</v>
      </c>
      <c r="J22">
        <v>3.133</v>
      </c>
      <c r="K22">
        <v>0.65196211096075796</v>
      </c>
      <c r="L22">
        <v>16</v>
      </c>
      <c r="M22">
        <v>7</v>
      </c>
      <c r="N22">
        <v>9</v>
      </c>
      <c r="O22">
        <v>3</v>
      </c>
    </row>
    <row r="23" spans="4:15" x14ac:dyDescent="0.2">
      <c r="D23" t="s">
        <v>98</v>
      </c>
      <c r="E23" t="s">
        <v>11</v>
      </c>
      <c r="F23">
        <v>1</v>
      </c>
      <c r="G23">
        <v>49.154736842105301</v>
      </c>
      <c r="H23">
        <v>96.4</v>
      </c>
      <c r="I23">
        <v>1.84</v>
      </c>
      <c r="J23">
        <v>1.9</v>
      </c>
      <c r="K23">
        <v>0.19087136929460599</v>
      </c>
      <c r="L23">
        <v>11</v>
      </c>
      <c r="M23">
        <v>5</v>
      </c>
      <c r="N23">
        <v>6</v>
      </c>
      <c r="O23">
        <v>2</v>
      </c>
    </row>
    <row r="24" spans="4:15" x14ac:dyDescent="0.2">
      <c r="D24" t="s">
        <v>99</v>
      </c>
      <c r="E24" t="s">
        <v>9</v>
      </c>
      <c r="F24">
        <v>4</v>
      </c>
      <c r="G24">
        <v>7.2947761336694796</v>
      </c>
      <c r="H24">
        <v>74.992500000000007</v>
      </c>
      <c r="I24">
        <v>1.9112499999999999</v>
      </c>
      <c r="J24">
        <v>1.7095</v>
      </c>
      <c r="K24">
        <v>0.25498905982786801</v>
      </c>
      <c r="L24">
        <v>11</v>
      </c>
      <c r="M24">
        <v>5</v>
      </c>
      <c r="N24">
        <v>6</v>
      </c>
      <c r="O24">
        <v>2</v>
      </c>
    </row>
    <row r="25" spans="4:15" x14ac:dyDescent="0.2">
      <c r="D25" t="s">
        <v>319</v>
      </c>
      <c r="E25" t="s">
        <v>11</v>
      </c>
      <c r="F25">
        <v>4</v>
      </c>
      <c r="G25">
        <v>2.80300179487935</v>
      </c>
      <c r="H25">
        <v>64.495000000000005</v>
      </c>
      <c r="I25">
        <v>3.8177500000000002</v>
      </c>
      <c r="J25">
        <v>6.8094999999999999</v>
      </c>
      <c r="K25">
        <v>0.59216048522170395</v>
      </c>
      <c r="L25">
        <v>18</v>
      </c>
      <c r="M25">
        <v>7</v>
      </c>
      <c r="N25">
        <v>11</v>
      </c>
      <c r="O25">
        <v>3</v>
      </c>
    </row>
    <row r="26" spans="4:15" x14ac:dyDescent="0.2">
      <c r="D26" t="s">
        <v>100</v>
      </c>
      <c r="E26" t="s">
        <v>11</v>
      </c>
      <c r="F26">
        <v>5</v>
      </c>
      <c r="G26">
        <v>3.2856259283757598</v>
      </c>
      <c r="H26">
        <v>76.226666666666702</v>
      </c>
      <c r="I26">
        <v>4.4119999999999999</v>
      </c>
      <c r="J26">
        <v>8.7119999999999997</v>
      </c>
      <c r="K26">
        <v>0.578393670154566</v>
      </c>
      <c r="L26">
        <v>17</v>
      </c>
      <c r="M26">
        <v>7</v>
      </c>
      <c r="N26">
        <v>10</v>
      </c>
      <c r="O26">
        <v>3</v>
      </c>
    </row>
    <row r="27" spans="4:15" x14ac:dyDescent="0.2">
      <c r="D27" t="s">
        <v>100</v>
      </c>
      <c r="E27" t="s">
        <v>9</v>
      </c>
      <c r="F27">
        <v>3</v>
      </c>
      <c r="G27">
        <v>1.45634077984952</v>
      </c>
      <c r="H27">
        <v>64.08</v>
      </c>
      <c r="I27">
        <v>3.5649999999999999</v>
      </c>
      <c r="J27">
        <v>5.5926666666666698</v>
      </c>
      <c r="K27">
        <v>0.55639351836267403</v>
      </c>
      <c r="L27">
        <v>18</v>
      </c>
      <c r="M27">
        <v>7</v>
      </c>
      <c r="N27">
        <v>11</v>
      </c>
      <c r="O27">
        <v>3</v>
      </c>
    </row>
    <row r="28" spans="4:15" x14ac:dyDescent="0.2">
      <c r="D28" t="s">
        <v>101</v>
      </c>
      <c r="E28" t="s">
        <v>11</v>
      </c>
      <c r="F28">
        <v>2</v>
      </c>
      <c r="G28">
        <v>4.0440150829562604</v>
      </c>
      <c r="H28">
        <v>105.375</v>
      </c>
      <c r="I28">
        <v>6.2329999999999997</v>
      </c>
      <c r="J28">
        <v>19.100000000000001</v>
      </c>
      <c r="K28">
        <v>0.59145879400915102</v>
      </c>
      <c r="L28">
        <v>18</v>
      </c>
      <c r="M28">
        <v>7</v>
      </c>
      <c r="N28">
        <v>11</v>
      </c>
      <c r="O28">
        <v>3</v>
      </c>
    </row>
    <row r="29" spans="4:15" x14ac:dyDescent="0.2">
      <c r="D29" t="s">
        <v>102</v>
      </c>
      <c r="E29" t="s">
        <v>11</v>
      </c>
      <c r="F29">
        <v>3</v>
      </c>
      <c r="G29">
        <v>183.74348427299299</v>
      </c>
      <c r="H29">
        <v>127.11</v>
      </c>
      <c r="I29">
        <v>0.91900000000000004</v>
      </c>
      <c r="J29">
        <v>0.65766666666666695</v>
      </c>
      <c r="K29">
        <v>7.2299583038313298E-2</v>
      </c>
      <c r="L29">
        <v>8</v>
      </c>
      <c r="M29">
        <v>5</v>
      </c>
      <c r="N29">
        <v>3</v>
      </c>
      <c r="O29">
        <v>2</v>
      </c>
    </row>
    <row r="30" spans="4:15" x14ac:dyDescent="0.2">
      <c r="D30" t="s">
        <v>102</v>
      </c>
      <c r="E30" t="s">
        <v>9</v>
      </c>
      <c r="F30">
        <v>1</v>
      </c>
      <c r="G30">
        <v>171.69291338582701</v>
      </c>
      <c r="H30">
        <v>97.67</v>
      </c>
      <c r="I30">
        <v>0.63</v>
      </c>
      <c r="J30">
        <v>0.254</v>
      </c>
      <c r="K30">
        <v>6.4502917989147104E-2</v>
      </c>
      <c r="L30">
        <v>7</v>
      </c>
      <c r="M30">
        <v>5</v>
      </c>
      <c r="N30">
        <v>2</v>
      </c>
      <c r="O30">
        <v>2</v>
      </c>
    </row>
    <row r="31" spans="4:15" x14ac:dyDescent="0.2">
      <c r="D31" t="s">
        <v>103</v>
      </c>
      <c r="E31" t="s">
        <v>9</v>
      </c>
      <c r="F31">
        <v>5</v>
      </c>
      <c r="G31">
        <v>6.8380811826382697</v>
      </c>
      <c r="H31">
        <v>149.768</v>
      </c>
      <c r="I31">
        <v>4.1601999999999997</v>
      </c>
      <c r="J31">
        <v>8.0885999999999996</v>
      </c>
      <c r="K31">
        <v>0.28142451780044297</v>
      </c>
      <c r="L31">
        <v>12</v>
      </c>
      <c r="M31">
        <v>6</v>
      </c>
      <c r="N31">
        <v>6</v>
      </c>
      <c r="O31">
        <v>3</v>
      </c>
    </row>
    <row r="32" spans="4:15" x14ac:dyDescent="0.2">
      <c r="D32" t="s">
        <v>104</v>
      </c>
      <c r="E32" t="s">
        <v>11</v>
      </c>
      <c r="F32">
        <v>4</v>
      </c>
      <c r="G32">
        <v>3.5486303761246698</v>
      </c>
      <c r="H32">
        <v>88.37</v>
      </c>
      <c r="I32">
        <v>4.9383333333333299</v>
      </c>
      <c r="J32">
        <v>12.215999999999999</v>
      </c>
      <c r="K32">
        <v>0.55889242983974496</v>
      </c>
      <c r="L32">
        <v>16</v>
      </c>
      <c r="M32">
        <v>7</v>
      </c>
      <c r="N32">
        <v>9</v>
      </c>
      <c r="O32">
        <v>3</v>
      </c>
    </row>
    <row r="33" spans="1:15" x14ac:dyDescent="0.2">
      <c r="D33" t="s">
        <v>105</v>
      </c>
      <c r="E33" t="s">
        <v>9</v>
      </c>
      <c r="F33">
        <v>1</v>
      </c>
      <c r="G33">
        <v>114.37597911227201</v>
      </c>
      <c r="H33">
        <v>124.32</v>
      </c>
      <c r="I33">
        <v>0.82150000000000001</v>
      </c>
      <c r="J33">
        <v>0.38300000000000001</v>
      </c>
      <c r="K33">
        <v>6.6079472329472297E-2</v>
      </c>
      <c r="L33">
        <v>7</v>
      </c>
      <c r="M33">
        <v>5</v>
      </c>
      <c r="N33">
        <v>2</v>
      </c>
      <c r="O33">
        <v>2</v>
      </c>
    </row>
    <row r="34" spans="1:15" x14ac:dyDescent="0.2">
      <c r="D34" t="s">
        <v>106</v>
      </c>
      <c r="E34" t="s">
        <v>9</v>
      </c>
      <c r="F34">
        <v>1</v>
      </c>
      <c r="G34">
        <v>183.61235955056199</v>
      </c>
      <c r="H34">
        <v>81.569999999999993</v>
      </c>
      <c r="I34">
        <v>1.397</v>
      </c>
      <c r="J34">
        <v>1.0680000000000001</v>
      </c>
      <c r="K34">
        <v>0.17126394507784701</v>
      </c>
      <c r="L34">
        <v>7</v>
      </c>
      <c r="M34">
        <v>5</v>
      </c>
      <c r="N34">
        <v>2</v>
      </c>
      <c r="O34">
        <v>1</v>
      </c>
    </row>
    <row r="35" spans="1:15" x14ac:dyDescent="0.2">
      <c r="D35" t="s">
        <v>106</v>
      </c>
      <c r="E35" t="s">
        <v>11</v>
      </c>
      <c r="F35">
        <v>1</v>
      </c>
      <c r="G35">
        <v>481.12542372881398</v>
      </c>
      <c r="H35">
        <v>117.64</v>
      </c>
      <c r="I35">
        <v>1.9930000000000001</v>
      </c>
      <c r="J35">
        <v>2.0649999999999999</v>
      </c>
      <c r="K35">
        <v>0.169415164909895</v>
      </c>
      <c r="L35">
        <v>7</v>
      </c>
      <c r="M35">
        <v>5</v>
      </c>
      <c r="N35">
        <v>2</v>
      </c>
      <c r="O35">
        <v>1</v>
      </c>
    </row>
    <row r="36" spans="1:15" x14ac:dyDescent="0.2">
      <c r="D36" t="s">
        <v>107</v>
      </c>
      <c r="E36" t="s">
        <v>11</v>
      </c>
      <c r="F36">
        <v>1</v>
      </c>
      <c r="G36">
        <v>309.51991638524697</v>
      </c>
      <c r="H36">
        <v>106</v>
      </c>
      <c r="I36">
        <v>0.73399999999999999</v>
      </c>
      <c r="J36">
        <v>0.34899999999999998</v>
      </c>
      <c r="K36">
        <v>6.9245283018867898E-2</v>
      </c>
      <c r="L36">
        <v>6</v>
      </c>
      <c r="M36">
        <v>5</v>
      </c>
      <c r="N36">
        <v>1</v>
      </c>
      <c r="O36">
        <v>1</v>
      </c>
    </row>
    <row r="41" spans="1:15" ht="47" customHeight="1" x14ac:dyDescent="0.2">
      <c r="A41" s="36" t="s">
        <v>202</v>
      </c>
      <c r="B41" s="36"/>
      <c r="C41" s="26"/>
      <c r="D41" s="25" t="s">
        <v>195</v>
      </c>
      <c r="E41" s="25" t="s">
        <v>7</v>
      </c>
      <c r="F41" s="25" t="s">
        <v>204</v>
      </c>
      <c r="G41" s="25" t="s">
        <v>196</v>
      </c>
      <c r="H41" s="25" t="s">
        <v>197</v>
      </c>
    </row>
    <row r="42" spans="1:15" x14ac:dyDescent="0.2">
      <c r="A42" s="27"/>
      <c r="B42" s="27"/>
      <c r="C42" s="27"/>
      <c r="D42" s="27" t="s">
        <v>203</v>
      </c>
      <c r="E42" s="34" t="s">
        <v>11</v>
      </c>
      <c r="F42" s="27" t="s">
        <v>198</v>
      </c>
      <c r="G42" s="27">
        <v>6.9997670000000003</v>
      </c>
      <c r="H42" s="29">
        <v>3.489144E-4</v>
      </c>
    </row>
    <row r="43" spans="1:15" x14ac:dyDescent="0.2">
      <c r="A43" s="27"/>
      <c r="B43" s="27"/>
      <c r="C43" s="27"/>
      <c r="D43" s="27"/>
      <c r="E43" s="34"/>
      <c r="F43" s="27" t="s">
        <v>199</v>
      </c>
      <c r="G43" s="27">
        <v>1.264786</v>
      </c>
      <c r="H43" s="29">
        <v>3.4429779999999999E-5</v>
      </c>
    </row>
    <row r="44" spans="1:15" x14ac:dyDescent="0.2">
      <c r="A44" s="27"/>
      <c r="B44" s="27"/>
      <c r="C44" s="27"/>
      <c r="D44" s="27"/>
      <c r="E44" s="34"/>
      <c r="F44" s="27" t="s">
        <v>200</v>
      </c>
      <c r="G44" s="27">
        <v>-29.224187000000001</v>
      </c>
      <c r="H44" s="29">
        <v>0.3276442</v>
      </c>
    </row>
    <row r="45" spans="1:15" x14ac:dyDescent="0.2">
      <c r="A45" s="27"/>
      <c r="B45" s="27"/>
      <c r="C45" s="27"/>
      <c r="D45" s="27"/>
      <c r="E45" s="34"/>
      <c r="F45" s="27" t="s">
        <v>201</v>
      </c>
      <c r="G45" s="27">
        <v>4.9994589999999999</v>
      </c>
      <c r="H45" s="29">
        <v>6.3519879999999996E-4</v>
      </c>
    </row>
    <row r="46" spans="1:15" x14ac:dyDescent="0.2">
      <c r="A46" s="27"/>
      <c r="B46" s="27"/>
      <c r="C46" s="27"/>
      <c r="D46" s="27"/>
      <c r="E46" s="27"/>
      <c r="F46" s="27"/>
      <c r="G46" s="27"/>
      <c r="H46" s="27"/>
    </row>
    <row r="47" spans="1:15" x14ac:dyDescent="0.2">
      <c r="A47" s="27"/>
      <c r="B47" s="27"/>
      <c r="C47" s="27"/>
      <c r="D47" s="27" t="s">
        <v>203</v>
      </c>
      <c r="E47" s="34" t="s">
        <v>9</v>
      </c>
      <c r="F47" s="27" t="s">
        <v>198</v>
      </c>
      <c r="G47" s="27">
        <v>7.0560558000000002</v>
      </c>
      <c r="H47" s="27">
        <v>0.26416443000000001</v>
      </c>
    </row>
    <row r="48" spans="1:15" x14ac:dyDescent="0.2">
      <c r="A48" s="27"/>
      <c r="B48" s="27"/>
      <c r="C48" s="27"/>
      <c r="D48" s="27"/>
      <c r="E48" s="34"/>
      <c r="F48" s="27" t="s">
        <v>199</v>
      </c>
      <c r="G48" s="27">
        <v>0.75452090000000005</v>
      </c>
      <c r="H48" s="27">
        <v>8.7204080000000003E-2</v>
      </c>
    </row>
    <row r="49" spans="1:8" x14ac:dyDescent="0.2">
      <c r="A49" s="27"/>
      <c r="B49" s="27"/>
      <c r="C49" s="27"/>
      <c r="D49" s="27"/>
      <c r="E49" s="34"/>
      <c r="F49" s="27" t="s">
        <v>200</v>
      </c>
      <c r="G49" s="27">
        <v>-2.9395907000000001</v>
      </c>
      <c r="H49" s="27">
        <v>1.8457451</v>
      </c>
    </row>
    <row r="50" spans="1:8" ht="17" thickBot="1" x14ac:dyDescent="0.25">
      <c r="A50" s="28"/>
      <c r="B50" s="28"/>
      <c r="C50" s="28"/>
      <c r="D50" s="28"/>
      <c r="E50" s="35"/>
      <c r="F50" s="28" t="s">
        <v>201</v>
      </c>
      <c r="G50" s="28">
        <v>5.0028373000000004</v>
      </c>
      <c r="H50" s="28">
        <v>0.25495431000000002</v>
      </c>
    </row>
  </sheetData>
  <mergeCells count="3">
    <mergeCell ref="E42:E45"/>
    <mergeCell ref="E47:E50"/>
    <mergeCell ref="A41:B4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2AECF-189D-BE46-BB66-A17048C2FD38}">
  <dimension ref="A1:V43"/>
  <sheetViews>
    <sheetView tabSelected="1" topLeftCell="B1" workbookViewId="0">
      <selection activeCell="O24" sqref="O24"/>
    </sheetView>
  </sheetViews>
  <sheetFormatPr baseColWidth="10" defaultRowHeight="16" x14ac:dyDescent="0.2"/>
  <cols>
    <col min="1" max="1" width="15" customWidth="1"/>
    <col min="2" max="2" width="24.1640625" customWidth="1"/>
    <col min="4" max="4" width="31.33203125" customWidth="1"/>
    <col min="6" max="6" width="5.83203125" customWidth="1"/>
    <col min="7" max="7" width="18.33203125" customWidth="1"/>
    <col min="11" max="11" width="8.33203125" customWidth="1"/>
  </cols>
  <sheetData>
    <row r="1" spans="1:22" s="1" customFormat="1" x14ac:dyDescent="0.2">
      <c r="A1" s="1" t="s">
        <v>151</v>
      </c>
      <c r="D1" s="1" t="s">
        <v>69</v>
      </c>
      <c r="E1" s="1" t="s">
        <v>7</v>
      </c>
      <c r="F1" s="1" t="s">
        <v>5</v>
      </c>
      <c r="G1" s="1" t="s">
        <v>54</v>
      </c>
      <c r="H1" s="1" t="s">
        <v>55</v>
      </c>
      <c r="I1" s="1" t="s">
        <v>122</v>
      </c>
      <c r="J1" s="1" t="s">
        <v>121</v>
      </c>
      <c r="K1" s="1" t="s">
        <v>77</v>
      </c>
      <c r="L1" s="1" t="s">
        <v>144</v>
      </c>
      <c r="M1" s="1" t="s">
        <v>161</v>
      </c>
      <c r="N1" s="1" t="s">
        <v>120</v>
      </c>
      <c r="O1" s="1" t="s">
        <v>119</v>
      </c>
      <c r="P1" s="1" t="s">
        <v>118</v>
      </c>
      <c r="Q1" s="1" t="s">
        <v>117</v>
      </c>
      <c r="R1" s="1" t="s">
        <v>116</v>
      </c>
      <c r="S1" s="1" t="s">
        <v>115</v>
      </c>
      <c r="T1" s="1" t="s">
        <v>114</v>
      </c>
      <c r="U1" s="1" t="s">
        <v>113</v>
      </c>
      <c r="V1" s="1" t="s">
        <v>0</v>
      </c>
    </row>
    <row r="2" spans="1:22" x14ac:dyDescent="0.2">
      <c r="A2" t="s">
        <v>139</v>
      </c>
      <c r="B2" t="s">
        <v>154</v>
      </c>
      <c r="D2" t="s">
        <v>85</v>
      </c>
      <c r="E2" t="s">
        <v>11</v>
      </c>
      <c r="F2">
        <v>3</v>
      </c>
      <c r="G2">
        <v>15.9766666666667</v>
      </c>
      <c r="H2">
        <v>0.86614914035245905</v>
      </c>
      <c r="I2">
        <v>9.03311666666667</v>
      </c>
      <c r="J2">
        <v>1.4530461970747299</v>
      </c>
      <c r="K2">
        <v>6.9</v>
      </c>
      <c r="L2">
        <v>0.43270447801137601</v>
      </c>
      <c r="M2">
        <v>2.28190346005974E-2</v>
      </c>
      <c r="N2">
        <v>0.29940929514529802</v>
      </c>
      <c r="O2">
        <v>4.35454506705431E-2</v>
      </c>
      <c r="P2">
        <v>1.5692882656376601E-2</v>
      </c>
      <c r="Q2">
        <v>4.8948081733939698E-3</v>
      </c>
      <c r="R2">
        <v>0.15665000000000001</v>
      </c>
      <c r="S2">
        <v>6.5884121759343495E-2</v>
      </c>
      <c r="T2">
        <v>1.71693114106059E-2</v>
      </c>
      <c r="U2">
        <v>6.1513286994665404E-3</v>
      </c>
      <c r="V2">
        <v>18.398309764975298</v>
      </c>
    </row>
    <row r="3" spans="1:22" x14ac:dyDescent="0.2">
      <c r="A3" t="s">
        <v>140</v>
      </c>
      <c r="B3" t="s">
        <v>141</v>
      </c>
      <c r="D3" t="s">
        <v>85</v>
      </c>
      <c r="E3" t="s">
        <v>9</v>
      </c>
      <c r="F3">
        <v>2</v>
      </c>
      <c r="G3">
        <v>13.308999999999999</v>
      </c>
      <c r="H3">
        <v>3.11126983722072E-2</v>
      </c>
      <c r="I3">
        <v>1.53511</v>
      </c>
      <c r="J3">
        <v>9.6293801461986003E-2</v>
      </c>
      <c r="K3">
        <v>7.7</v>
      </c>
      <c r="L3">
        <v>0.578557445340246</v>
      </c>
      <c r="M3">
        <v>1.3525045674256399E-3</v>
      </c>
      <c r="N3">
        <v>0.33653583567143402</v>
      </c>
      <c r="O3">
        <v>5.5984357487219499E-2</v>
      </c>
      <c r="P3">
        <v>7.3728417386437498E-2</v>
      </c>
      <c r="Q3">
        <v>2.0640356301611099E-2</v>
      </c>
      <c r="R3">
        <v>8.2360000000000003E-2</v>
      </c>
      <c r="S3">
        <v>9.3903780541573501E-3</v>
      </c>
      <c r="T3">
        <v>5.3564405149701101E-2</v>
      </c>
      <c r="U3">
        <v>2.7571039594835199E-3</v>
      </c>
      <c r="V3">
        <v>4.14088526499709</v>
      </c>
    </row>
    <row r="4" spans="1:22" x14ac:dyDescent="0.2">
      <c r="A4" t="s">
        <v>142</v>
      </c>
      <c r="B4" t="s">
        <v>153</v>
      </c>
      <c r="D4" t="s">
        <v>14</v>
      </c>
      <c r="E4" t="s">
        <v>11</v>
      </c>
      <c r="F4">
        <v>2</v>
      </c>
      <c r="G4">
        <v>5.1719999999999997</v>
      </c>
      <c r="H4">
        <v>0.533158513014651</v>
      </c>
      <c r="I4">
        <v>0.67449999999999999</v>
      </c>
      <c r="J4">
        <v>3.7476659402886997E-2</v>
      </c>
      <c r="K4">
        <v>1.84</v>
      </c>
      <c r="L4">
        <v>0.35766216648679899</v>
      </c>
      <c r="M4">
        <v>3.6869804494529E-2</v>
      </c>
      <c r="N4">
        <v>0.19796785016114499</v>
      </c>
      <c r="O4">
        <v>1.5644368606850599E-3</v>
      </c>
      <c r="P4">
        <v>4.5999999999999999E-2</v>
      </c>
      <c r="Q4">
        <v>3.7421952369024402E-3</v>
      </c>
      <c r="R4">
        <v>6.0000000000000001E-3</v>
      </c>
      <c r="S4" t="s">
        <v>8</v>
      </c>
      <c r="T4">
        <v>8.9092302002430398E-3</v>
      </c>
      <c r="U4">
        <v>4.9501584248543104E-4</v>
      </c>
      <c r="V4">
        <v>13.486972</v>
      </c>
    </row>
    <row r="5" spans="1:22" x14ac:dyDescent="0.2">
      <c r="A5" t="s">
        <v>155</v>
      </c>
      <c r="B5" t="s">
        <v>156</v>
      </c>
      <c r="D5" t="s">
        <v>15</v>
      </c>
      <c r="E5" t="s">
        <v>9</v>
      </c>
      <c r="F5">
        <v>2</v>
      </c>
      <c r="G5">
        <v>4.5925000000000002</v>
      </c>
      <c r="H5">
        <v>3.1819805153394602E-2</v>
      </c>
      <c r="I5">
        <v>0.16750000000000001</v>
      </c>
      <c r="J5">
        <v>1.4849242404917499E-2</v>
      </c>
      <c r="K5">
        <v>1.8</v>
      </c>
      <c r="L5">
        <v>0.39195279402386402</v>
      </c>
      <c r="M5">
        <v>2.7157020218111999E-3</v>
      </c>
      <c r="N5">
        <v>0.27139841122164199</v>
      </c>
      <c r="O5">
        <v>5.4906666971116097E-3</v>
      </c>
      <c r="P5">
        <v>7.8E-2</v>
      </c>
      <c r="Q5">
        <v>1.85215116234363E-2</v>
      </c>
      <c r="R5">
        <v>2.5000000000000001E-3</v>
      </c>
      <c r="S5">
        <v>7.0710680000000004E-4</v>
      </c>
      <c r="T5">
        <v>1.47963930437272E-2</v>
      </c>
      <c r="U5">
        <v>2.9098003233540698E-3</v>
      </c>
      <c r="V5">
        <v>4.1287760000000002</v>
      </c>
    </row>
    <row r="6" spans="1:22" x14ac:dyDescent="0.2">
      <c r="A6" t="s">
        <v>143</v>
      </c>
      <c r="B6" t="s">
        <v>152</v>
      </c>
      <c r="D6" t="s">
        <v>16</v>
      </c>
      <c r="E6" t="s">
        <v>11</v>
      </c>
      <c r="F6">
        <v>3</v>
      </c>
      <c r="G6">
        <v>7.0176666666666696</v>
      </c>
      <c r="H6">
        <v>0.26167982981751198</v>
      </c>
      <c r="I6">
        <v>1.07633333333333</v>
      </c>
      <c r="J6">
        <v>0.114526561693493</v>
      </c>
      <c r="K6">
        <v>3.13</v>
      </c>
      <c r="L6">
        <v>0.44642527293846601</v>
      </c>
      <c r="M6">
        <v>1.6417795501561701E-2</v>
      </c>
      <c r="N6">
        <v>0.293434568224963</v>
      </c>
      <c r="O6">
        <v>1.86746843021263E-2</v>
      </c>
      <c r="P6">
        <v>6.7000000000000004E-2</v>
      </c>
      <c r="Q6">
        <v>4.7728163307946599E-3</v>
      </c>
      <c r="R6">
        <v>2.4E-2</v>
      </c>
      <c r="S6">
        <v>2E-3</v>
      </c>
      <c r="T6">
        <v>2.2337960248470099E-2</v>
      </c>
      <c r="U6">
        <v>6.2718974517555603E-4</v>
      </c>
      <c r="V6">
        <v>6.4355349999999998</v>
      </c>
    </row>
    <row r="7" spans="1:22" x14ac:dyDescent="0.2">
      <c r="A7" t="s">
        <v>145</v>
      </c>
      <c r="B7" t="s">
        <v>146</v>
      </c>
      <c r="D7" t="s">
        <v>17</v>
      </c>
      <c r="E7" t="s">
        <v>9</v>
      </c>
      <c r="F7">
        <v>2</v>
      </c>
      <c r="G7">
        <v>5.7074999999999996</v>
      </c>
      <c r="H7">
        <v>0.118086832458187</v>
      </c>
      <c r="I7">
        <v>0.2465</v>
      </c>
      <c r="J7">
        <v>1.06066017177982E-2</v>
      </c>
      <c r="K7">
        <v>3.38</v>
      </c>
      <c r="L7">
        <v>0.592330019628732</v>
      </c>
      <c r="M7">
        <v>1.2255168775792099E-2</v>
      </c>
      <c r="N7">
        <v>0.40728264092511401</v>
      </c>
      <c r="O7">
        <v>1.97667480590645E-2</v>
      </c>
      <c r="P7">
        <v>0.14099999999999999</v>
      </c>
      <c r="Q7">
        <v>3.3313435149631399E-3</v>
      </c>
      <c r="R7">
        <v>7.0000000000000001E-3</v>
      </c>
      <c r="S7">
        <v>4.2426406999999996E-3</v>
      </c>
      <c r="T7">
        <v>3.6400000000000002E-2</v>
      </c>
      <c r="U7">
        <v>4.1999999999999997E-3</v>
      </c>
      <c r="V7">
        <v>2.0148969999999999</v>
      </c>
    </row>
    <row r="8" spans="1:22" x14ac:dyDescent="0.2">
      <c r="A8" t="s">
        <v>162</v>
      </c>
      <c r="B8" t="s">
        <v>163</v>
      </c>
      <c r="D8" t="s">
        <v>18</v>
      </c>
      <c r="E8" t="s">
        <v>11</v>
      </c>
      <c r="F8">
        <v>2</v>
      </c>
      <c r="G8">
        <v>3.9097</v>
      </c>
      <c r="H8">
        <v>7.9620223561627596E-2</v>
      </c>
      <c r="I8">
        <v>0.25900000000000001</v>
      </c>
      <c r="J8">
        <v>0.16263455967290599</v>
      </c>
      <c r="K8">
        <v>0.96</v>
      </c>
      <c r="L8">
        <v>0.245594063265896</v>
      </c>
      <c r="M8">
        <v>5.0014717811171496E-3</v>
      </c>
      <c r="N8">
        <v>0.197489601901367</v>
      </c>
      <c r="O8">
        <v>4.3065029751408797E-3</v>
      </c>
      <c r="P8">
        <v>0.05</v>
      </c>
      <c r="Q8">
        <v>8.3504143054561192E-3</v>
      </c>
      <c r="R8">
        <v>9.5926379999999997E-4</v>
      </c>
      <c r="S8" t="s">
        <v>8</v>
      </c>
      <c r="T8">
        <v>2E-3</v>
      </c>
      <c r="U8" s="2">
        <v>5.0000000000000001E-4</v>
      </c>
      <c r="V8">
        <v>29.976286999999999</v>
      </c>
    </row>
    <row r="9" spans="1:22" x14ac:dyDescent="0.2">
      <c r="A9" t="s">
        <v>164</v>
      </c>
      <c r="B9" t="s">
        <v>165</v>
      </c>
      <c r="D9" t="s">
        <v>19</v>
      </c>
      <c r="E9" t="s">
        <v>9</v>
      </c>
      <c r="F9">
        <v>3</v>
      </c>
      <c r="G9">
        <v>3.55033333333333</v>
      </c>
      <c r="H9">
        <v>4.4657959350303297E-2</v>
      </c>
      <c r="I9">
        <v>8.6333333333333304E-2</v>
      </c>
      <c r="J9">
        <v>1.17189305541646E-2</v>
      </c>
      <c r="K9">
        <v>0.7</v>
      </c>
      <c r="L9">
        <v>0.19718548114479101</v>
      </c>
      <c r="M9">
        <v>2.4918644503696798E-3</v>
      </c>
      <c r="N9">
        <v>0.21770654243617499</v>
      </c>
      <c r="O9">
        <v>2.4473068510571301E-2</v>
      </c>
      <c r="P9">
        <v>5.0999999999999997E-2</v>
      </c>
      <c r="Q9">
        <v>1.1150352241172499E-2</v>
      </c>
      <c r="R9">
        <v>4.248179E-4</v>
      </c>
      <c r="S9" t="s">
        <v>8</v>
      </c>
      <c r="T9">
        <v>0.01</v>
      </c>
      <c r="U9">
        <v>1E-3</v>
      </c>
      <c r="V9">
        <v>24.285574</v>
      </c>
    </row>
    <row r="10" spans="1:22" x14ac:dyDescent="0.2">
      <c r="A10" t="s">
        <v>166</v>
      </c>
      <c r="B10" t="s">
        <v>167</v>
      </c>
      <c r="D10" t="s">
        <v>96</v>
      </c>
      <c r="E10" t="s">
        <v>9</v>
      </c>
      <c r="F10">
        <v>3</v>
      </c>
      <c r="G10">
        <v>8.9168900000000004</v>
      </c>
      <c r="H10">
        <v>0.53698999999999997</v>
      </c>
      <c r="I10">
        <v>2.2389999999999999</v>
      </c>
      <c r="J10">
        <v>0.26357999999999998</v>
      </c>
      <c r="K10">
        <v>7</v>
      </c>
      <c r="L10">
        <v>0.78748688440556702</v>
      </c>
      <c r="M10">
        <v>4.7763633222191598E-2</v>
      </c>
      <c r="N10">
        <v>0.43262611437051202</v>
      </c>
      <c r="O10">
        <v>2.07228974468395E-2</v>
      </c>
      <c r="P10">
        <v>0.12985040332345801</v>
      </c>
      <c r="Q10">
        <v>5.4920125943506704E-3</v>
      </c>
      <c r="R10">
        <v>0.13766666666666699</v>
      </c>
      <c r="S10">
        <v>6.5064070986476999E-3</v>
      </c>
      <c r="T10">
        <v>6.0465282995010201E-2</v>
      </c>
      <c r="U10">
        <v>7.9273946331830103E-3</v>
      </c>
      <c r="V10">
        <v>4.4180327868852496</v>
      </c>
    </row>
    <row r="11" spans="1:22" x14ac:dyDescent="0.2">
      <c r="A11" t="s">
        <v>168</v>
      </c>
      <c r="B11" t="s">
        <v>169</v>
      </c>
      <c r="D11" t="s">
        <v>99</v>
      </c>
      <c r="E11" t="s">
        <v>9</v>
      </c>
      <c r="F11">
        <v>3</v>
      </c>
      <c r="G11">
        <v>6.02</v>
      </c>
      <c r="H11">
        <v>0.38302999999999998</v>
      </c>
      <c r="I11">
        <v>0.1605</v>
      </c>
      <c r="J11">
        <v>3.6729999999999999E-2</v>
      </c>
      <c r="K11">
        <v>1.8</v>
      </c>
      <c r="L11">
        <v>0.24984567414414499</v>
      </c>
      <c r="M11">
        <v>1.5952937334495699E-2</v>
      </c>
      <c r="N11">
        <v>0.328698669852034</v>
      </c>
      <c r="O11">
        <v>3.2435117819442597E-2</v>
      </c>
      <c r="P11">
        <v>1.6572033480774798E-2</v>
      </c>
      <c r="Q11">
        <v>3.6186343052033898E-3</v>
      </c>
      <c r="R11">
        <v>2.3900000000000002E-3</v>
      </c>
      <c r="S11">
        <v>4.9487372126634499E-4</v>
      </c>
      <c r="T11">
        <v>1.49903574147427E-2</v>
      </c>
      <c r="U11">
        <v>1.3447574934948401E-3</v>
      </c>
      <c r="V11">
        <v>7.35</v>
      </c>
    </row>
    <row r="12" spans="1:22" x14ac:dyDescent="0.2">
      <c r="D12" t="s">
        <v>102</v>
      </c>
      <c r="E12" t="s">
        <v>11</v>
      </c>
      <c r="F12">
        <v>3</v>
      </c>
      <c r="G12">
        <v>13.718500000000001</v>
      </c>
      <c r="H12">
        <v>0.78169</v>
      </c>
      <c r="I12">
        <v>4.5116399999999999</v>
      </c>
      <c r="J12">
        <v>1.23556</v>
      </c>
      <c r="K12">
        <v>0.9</v>
      </c>
      <c r="L12">
        <v>6.65362554794873E-2</v>
      </c>
      <c r="M12">
        <v>4.2630959819827197E-3</v>
      </c>
      <c r="N12">
        <v>0.33535268426720599</v>
      </c>
      <c r="O12">
        <v>2.1628220232113499E-2</v>
      </c>
      <c r="P12">
        <v>1.0151996331328E-2</v>
      </c>
      <c r="Q12">
        <v>6.9409709100648302E-3</v>
      </c>
      <c r="R12">
        <v>7.5300000000000002E-3</v>
      </c>
      <c r="S12">
        <v>9.832090316916329E-4</v>
      </c>
      <c r="T12">
        <v>1.8945501688305199E-3</v>
      </c>
      <c r="U12">
        <v>3.7158290175060601E-4</v>
      </c>
      <c r="V12">
        <v>367.5</v>
      </c>
    </row>
    <row r="13" spans="1:22" x14ac:dyDescent="0.2">
      <c r="A13" t="s">
        <v>147</v>
      </c>
      <c r="B13" t="s">
        <v>148</v>
      </c>
      <c r="D13" t="s">
        <v>104</v>
      </c>
      <c r="E13" t="s">
        <v>11</v>
      </c>
      <c r="F13">
        <v>6</v>
      </c>
      <c r="G13">
        <v>8.593</v>
      </c>
      <c r="H13">
        <v>0.37490000000000001</v>
      </c>
      <c r="I13">
        <v>0.93017000000000005</v>
      </c>
      <c r="J13">
        <v>9.7360000000000002E-2</v>
      </c>
      <c r="K13">
        <v>6</v>
      </c>
      <c r="L13">
        <v>0.69937805056500502</v>
      </c>
      <c r="M13">
        <v>3.12397438881779E-2</v>
      </c>
      <c r="N13">
        <v>0.30931341145683</v>
      </c>
      <c r="O13">
        <v>2.84247382218265E-2</v>
      </c>
      <c r="P13">
        <v>6.2691713435279295E-2</v>
      </c>
      <c r="Q13">
        <v>7.1378720465691999E-3</v>
      </c>
      <c r="R13">
        <v>3.13233333333333E-2</v>
      </c>
      <c r="S13">
        <v>4.0692341621817096E-3</v>
      </c>
      <c r="T13">
        <v>3.3634072023718202E-2</v>
      </c>
      <c r="U13">
        <v>2.2087841115442102E-3</v>
      </c>
      <c r="V13">
        <v>3.8573565299535502</v>
      </c>
    </row>
    <row r="14" spans="1:22" x14ac:dyDescent="0.2">
      <c r="A14" t="s">
        <v>149</v>
      </c>
      <c r="B14" t="s">
        <v>150</v>
      </c>
      <c r="D14" t="s">
        <v>96</v>
      </c>
      <c r="E14" t="s">
        <v>11</v>
      </c>
      <c r="F14">
        <v>6</v>
      </c>
      <c r="G14">
        <v>12.7719</v>
      </c>
      <c r="H14">
        <v>0.73353000000000002</v>
      </c>
      <c r="I14">
        <v>13.6242</v>
      </c>
      <c r="J14">
        <v>2.7885300000000002</v>
      </c>
      <c r="K14">
        <v>0.5</v>
      </c>
      <c r="L14">
        <v>3.9252498977738602E-2</v>
      </c>
      <c r="M14">
        <v>2.1762242316580899E-3</v>
      </c>
      <c r="N14">
        <v>0.31519000093386901</v>
      </c>
      <c r="O14">
        <v>2.9515350314115101E-2</v>
      </c>
      <c r="P14">
        <v>8.1828737930808304E-3</v>
      </c>
      <c r="Q14">
        <v>1.74865957915032E-3</v>
      </c>
      <c r="R14">
        <v>9.0216666666666692E-3</v>
      </c>
      <c r="S14">
        <v>2.3520579641383601E-3</v>
      </c>
      <c r="T14">
        <v>6.4932576913683297E-4</v>
      </c>
      <c r="U14">
        <v>1.99621749583168E-4</v>
      </c>
      <c r="V14">
        <v>2270.6666666666702</v>
      </c>
    </row>
    <row r="15" spans="1:22" x14ac:dyDescent="0.2">
      <c r="D15" t="s">
        <v>106</v>
      </c>
      <c r="E15" t="s">
        <v>9</v>
      </c>
      <c r="F15">
        <v>3</v>
      </c>
      <c r="G15">
        <v>8.1566600000000005</v>
      </c>
      <c r="H15">
        <v>0.13547999999999999</v>
      </c>
      <c r="I15">
        <v>4.00204</v>
      </c>
      <c r="J15">
        <v>0.52363999999999999</v>
      </c>
      <c r="K15">
        <v>1.5</v>
      </c>
      <c r="L15">
        <v>0.18393279662304399</v>
      </c>
      <c r="M15">
        <v>3.0834899714637602E-3</v>
      </c>
      <c r="N15">
        <v>0.44181057446913702</v>
      </c>
      <c r="O15">
        <v>9.0117674829886998E-3</v>
      </c>
      <c r="P15">
        <v>1.82961435474677E-2</v>
      </c>
      <c r="Q15">
        <v>3.0795875044305199E-3</v>
      </c>
      <c r="R15">
        <v>1.19933333333333E-2</v>
      </c>
      <c r="S15">
        <v>3.2508665511419201E-3</v>
      </c>
      <c r="T15">
        <v>2.97771287907321E-3</v>
      </c>
      <c r="U15">
        <v>5.8766876986384201E-4</v>
      </c>
      <c r="V15">
        <v>183.61235955056199</v>
      </c>
    </row>
    <row r="16" spans="1:22" x14ac:dyDescent="0.2">
      <c r="D16" t="s">
        <v>106</v>
      </c>
      <c r="E16" t="s">
        <v>11</v>
      </c>
      <c r="F16">
        <v>3</v>
      </c>
      <c r="G16">
        <v>11.763999999999999</v>
      </c>
      <c r="H16">
        <v>0.31657384604545202</v>
      </c>
      <c r="I16">
        <v>20.2755266666667</v>
      </c>
      <c r="J16">
        <v>1.40581906874011</v>
      </c>
      <c r="K16">
        <v>2</v>
      </c>
      <c r="L16">
        <v>0.17009350419642</v>
      </c>
      <c r="M16">
        <v>4.6434774429224297E-3</v>
      </c>
      <c r="N16">
        <v>0.412338514401829</v>
      </c>
      <c r="O16">
        <v>2.69195079672594E-2</v>
      </c>
      <c r="P16">
        <v>1.34890179455779E-2</v>
      </c>
      <c r="Q16">
        <v>3.1194976852159701E-4</v>
      </c>
      <c r="R16">
        <v>2.2703333333333301E-2</v>
      </c>
      <c r="S16">
        <v>8.2174103787831694E-3</v>
      </c>
      <c r="T16">
        <v>1.1356889639124899E-3</v>
      </c>
      <c r="U16">
        <v>4.5165457260700701E-4</v>
      </c>
      <c r="V16">
        <v>481.12542372881398</v>
      </c>
    </row>
    <row r="17" spans="4:22" x14ac:dyDescent="0.2">
      <c r="D17" t="s">
        <v>99</v>
      </c>
      <c r="E17" t="s">
        <v>11</v>
      </c>
      <c r="F17">
        <v>4</v>
      </c>
      <c r="G17">
        <v>8.8077500000000004</v>
      </c>
      <c r="H17">
        <v>0.25503999999999999</v>
      </c>
      <c r="I17">
        <v>1.09402</v>
      </c>
      <c r="J17">
        <v>0.10256999999999999</v>
      </c>
      <c r="K17">
        <v>0</v>
      </c>
      <c r="L17">
        <v>0</v>
      </c>
      <c r="M17">
        <v>0</v>
      </c>
      <c r="N17">
        <v>0.34513985338175401</v>
      </c>
      <c r="O17">
        <v>4.0321855669073897E-2</v>
      </c>
      <c r="P17">
        <v>4.3815791435042198E-3</v>
      </c>
      <c r="Q17">
        <v>2.17811442711952E-3</v>
      </c>
      <c r="R17" t="s">
        <v>8</v>
      </c>
      <c r="S17" t="s">
        <v>8</v>
      </c>
      <c r="T17">
        <v>5.1328685083564299E-4</v>
      </c>
      <c r="U17">
        <v>1.22434605920016E-4</v>
      </c>
      <c r="V17" t="s">
        <v>8</v>
      </c>
    </row>
    <row r="22" spans="4:22" ht="51" x14ac:dyDescent="0.2">
      <c r="D22" s="24" t="s">
        <v>274</v>
      </c>
      <c r="E22" s="26"/>
      <c r="F22" s="26"/>
      <c r="G22" s="25" t="s">
        <v>195</v>
      </c>
      <c r="H22" s="25" t="s">
        <v>7</v>
      </c>
      <c r="I22" s="25" t="s">
        <v>204</v>
      </c>
      <c r="J22" s="25" t="s">
        <v>196</v>
      </c>
      <c r="K22" s="25" t="s">
        <v>197</v>
      </c>
      <c r="L22" s="30" t="s">
        <v>263</v>
      </c>
    </row>
    <row r="23" spans="4:22" x14ac:dyDescent="0.2">
      <c r="D23" s="27"/>
      <c r="E23" s="27"/>
      <c r="F23" s="27"/>
      <c r="G23" s="27" t="s">
        <v>265</v>
      </c>
      <c r="H23" s="27" t="s">
        <v>9</v>
      </c>
      <c r="I23" s="27" t="s">
        <v>261</v>
      </c>
      <c r="J23" s="27">
        <v>-2.956</v>
      </c>
      <c r="K23" s="27">
        <v>0.21659999999999999</v>
      </c>
      <c r="L23" s="31" t="s">
        <v>266</v>
      </c>
    </row>
    <row r="24" spans="4:22" x14ac:dyDescent="0.2">
      <c r="D24" s="27"/>
      <c r="E24" s="27"/>
      <c r="F24" s="27"/>
      <c r="G24" s="27"/>
      <c r="H24" s="27"/>
      <c r="I24" s="27" t="s">
        <v>262</v>
      </c>
      <c r="J24" s="27">
        <v>2.1758000000000002</v>
      </c>
      <c r="K24" s="27">
        <v>0.40889999999999999</v>
      </c>
      <c r="L24" s="31" t="s">
        <v>267</v>
      </c>
    </row>
    <row r="25" spans="4:22" x14ac:dyDescent="0.2">
      <c r="D25" s="27"/>
      <c r="E25" s="27"/>
      <c r="F25" s="27"/>
      <c r="G25" s="27"/>
      <c r="H25" s="27"/>
      <c r="I25" s="27"/>
      <c r="J25" s="27"/>
      <c r="K25" s="27"/>
      <c r="L25" s="31"/>
    </row>
    <row r="26" spans="4:22" x14ac:dyDescent="0.2">
      <c r="D26" s="27"/>
      <c r="E26" s="27"/>
      <c r="F26" s="27"/>
      <c r="G26" s="27" t="s">
        <v>265</v>
      </c>
      <c r="H26" s="27" t="s">
        <v>11</v>
      </c>
      <c r="I26" s="27" t="s">
        <v>261</v>
      </c>
      <c r="J26" s="27">
        <v>-2.2197</v>
      </c>
      <c r="K26" s="27">
        <v>0.20549999999999999</v>
      </c>
      <c r="L26" s="31" t="s">
        <v>268</v>
      </c>
    </row>
    <row r="27" spans="4:22" ht="17" thickBot="1" x14ac:dyDescent="0.25">
      <c r="D27" s="28"/>
      <c r="E27" s="28"/>
      <c r="F27" s="28"/>
      <c r="G27" s="28"/>
      <c r="H27" s="28"/>
      <c r="I27" s="28" t="s">
        <v>262</v>
      </c>
      <c r="J27" s="28">
        <v>1.2002999999999999</v>
      </c>
      <c r="K27" s="28">
        <v>0.43219999999999997</v>
      </c>
      <c r="L27" s="32" t="s">
        <v>269</v>
      </c>
    </row>
    <row r="28" spans="4:22" x14ac:dyDescent="0.2">
      <c r="L28" s="33"/>
    </row>
    <row r="29" spans="4:22" x14ac:dyDescent="0.2">
      <c r="L29" s="33"/>
    </row>
    <row r="30" spans="4:22" ht="51" x14ac:dyDescent="0.2">
      <c r="D30" s="24" t="s">
        <v>273</v>
      </c>
      <c r="E30" s="26"/>
      <c r="F30" s="26"/>
      <c r="G30" s="25" t="s">
        <v>195</v>
      </c>
      <c r="H30" s="25" t="s">
        <v>7</v>
      </c>
      <c r="I30" s="25" t="s">
        <v>204</v>
      </c>
      <c r="J30" s="25" t="s">
        <v>196</v>
      </c>
      <c r="K30" s="25" t="s">
        <v>197</v>
      </c>
      <c r="L30" s="30" t="s">
        <v>263</v>
      </c>
    </row>
    <row r="31" spans="4:22" x14ac:dyDescent="0.2">
      <c r="D31" s="27"/>
      <c r="E31" s="27"/>
      <c r="F31" s="27"/>
      <c r="G31" s="27" t="s">
        <v>270</v>
      </c>
      <c r="H31" s="27" t="s">
        <v>9</v>
      </c>
      <c r="I31" s="27" t="s">
        <v>261</v>
      </c>
      <c r="J31" s="27">
        <v>-1.1679999999999999E-2</v>
      </c>
      <c r="K31" s="27">
        <v>6.5799999999999999E-3</v>
      </c>
      <c r="L31" s="31">
        <v>0.13608999999999999</v>
      </c>
    </row>
    <row r="32" spans="4:22" x14ac:dyDescent="0.2">
      <c r="D32" s="27"/>
      <c r="E32" s="27"/>
      <c r="F32" s="27"/>
      <c r="G32" s="27"/>
      <c r="H32" s="27"/>
      <c r="I32" s="27" t="s">
        <v>262</v>
      </c>
      <c r="J32" s="27">
        <v>9.2219999999999996E-2</v>
      </c>
      <c r="K32" s="27">
        <v>1.379E-2</v>
      </c>
      <c r="L32" s="31" t="s">
        <v>271</v>
      </c>
    </row>
    <row r="33" spans="4:12" x14ac:dyDescent="0.2">
      <c r="D33" s="27"/>
      <c r="E33" s="27"/>
      <c r="F33" s="27"/>
      <c r="G33" s="27"/>
      <c r="H33" s="27"/>
      <c r="I33" s="27"/>
      <c r="J33" s="27"/>
      <c r="K33" s="27"/>
      <c r="L33" s="31"/>
    </row>
    <row r="34" spans="4:12" x14ac:dyDescent="0.2">
      <c r="D34" s="27"/>
      <c r="E34" s="27"/>
      <c r="F34" s="27"/>
      <c r="G34" s="27" t="s">
        <v>270</v>
      </c>
      <c r="H34" s="27" t="s">
        <v>11</v>
      </c>
      <c r="I34" s="27" t="s">
        <v>261</v>
      </c>
      <c r="J34" s="27">
        <v>-3.5079999999999998E-3</v>
      </c>
      <c r="K34" s="27">
        <v>2.323E-3</v>
      </c>
      <c r="L34" s="31">
        <v>0.174735</v>
      </c>
    </row>
    <row r="35" spans="4:12" ht="17" thickBot="1" x14ac:dyDescent="0.25">
      <c r="D35" s="28"/>
      <c r="E35" s="28"/>
      <c r="F35" s="28"/>
      <c r="G35" s="28"/>
      <c r="H35" s="28"/>
      <c r="I35" s="28" t="s">
        <v>262</v>
      </c>
      <c r="J35" s="28">
        <v>4.8751000000000003E-2</v>
      </c>
      <c r="K35" s="28">
        <v>6.6470000000000001E-3</v>
      </c>
      <c r="L35" s="32" t="s">
        <v>272</v>
      </c>
    </row>
    <row r="36" spans="4:12" x14ac:dyDescent="0.2">
      <c r="L36" s="33"/>
    </row>
    <row r="37" spans="4:12" x14ac:dyDescent="0.2">
      <c r="L37" s="33"/>
    </row>
    <row r="38" spans="4:12" ht="51" x14ac:dyDescent="0.2">
      <c r="D38" s="24" t="s">
        <v>275</v>
      </c>
      <c r="E38" s="26"/>
      <c r="F38" s="26"/>
      <c r="G38" s="25" t="s">
        <v>195</v>
      </c>
      <c r="H38" s="25" t="s">
        <v>7</v>
      </c>
      <c r="I38" s="25" t="s">
        <v>204</v>
      </c>
      <c r="J38" s="25" t="s">
        <v>196</v>
      </c>
      <c r="K38" s="25" t="s">
        <v>197</v>
      </c>
      <c r="L38" s="30" t="s">
        <v>263</v>
      </c>
    </row>
    <row r="39" spans="4:12" x14ac:dyDescent="0.2">
      <c r="D39" s="27"/>
      <c r="E39" s="27"/>
      <c r="F39" s="27"/>
      <c r="G39" s="27" t="s">
        <v>276</v>
      </c>
      <c r="H39" s="27" t="s">
        <v>9</v>
      </c>
      <c r="I39" s="27" t="s">
        <v>261</v>
      </c>
      <c r="J39" s="27">
        <v>-6.0749999999999997E-3</v>
      </c>
      <c r="K39" s="27">
        <v>2.1996999999999999E-2</v>
      </c>
      <c r="L39" s="31">
        <v>0.79349999999999998</v>
      </c>
    </row>
    <row r="40" spans="4:12" x14ac:dyDescent="0.2">
      <c r="D40" s="27"/>
      <c r="E40" s="27"/>
      <c r="F40" s="27"/>
      <c r="G40" s="27"/>
      <c r="H40" s="27"/>
      <c r="I40" s="27" t="s">
        <v>262</v>
      </c>
      <c r="J40" s="27">
        <v>0.18481</v>
      </c>
      <c r="K40" s="27">
        <v>4.6089999999999999E-2</v>
      </c>
      <c r="L40" s="31" t="s">
        <v>277</v>
      </c>
    </row>
    <row r="41" spans="4:12" x14ac:dyDescent="0.2">
      <c r="D41" s="27"/>
      <c r="E41" s="27"/>
      <c r="F41" s="27"/>
      <c r="G41" s="27"/>
      <c r="H41" s="27"/>
      <c r="I41" s="27"/>
      <c r="J41" s="27"/>
      <c r="K41" s="27"/>
      <c r="L41" s="31"/>
    </row>
    <row r="42" spans="4:12" x14ac:dyDescent="0.2">
      <c r="D42" s="27"/>
      <c r="E42" s="27"/>
      <c r="F42" s="27"/>
      <c r="G42" s="27" t="s">
        <v>276</v>
      </c>
      <c r="H42" s="27" t="s">
        <v>11</v>
      </c>
      <c r="I42" s="27" t="s">
        <v>261</v>
      </c>
      <c r="J42" s="27">
        <v>7.3680000000000004E-3</v>
      </c>
      <c r="K42" s="27">
        <v>8.8719999999999997E-3</v>
      </c>
      <c r="L42" s="31">
        <v>0.43369999999999997</v>
      </c>
    </row>
    <row r="43" spans="4:12" ht="17" thickBot="1" x14ac:dyDescent="0.25">
      <c r="D43" s="28"/>
      <c r="E43" s="28"/>
      <c r="F43" s="28"/>
      <c r="G43" s="28"/>
      <c r="H43" s="28"/>
      <c r="I43" s="28" t="s">
        <v>262</v>
      </c>
      <c r="J43" s="28">
        <v>8.5969000000000004E-2</v>
      </c>
      <c r="K43" s="28">
        <v>2.5391E-2</v>
      </c>
      <c r="L43" s="32" t="s">
        <v>27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A76D2-D293-8345-8763-52389A5DDED7}">
  <dimension ref="A1:S41"/>
  <sheetViews>
    <sheetView workbookViewId="0">
      <selection activeCell="D23" sqref="D23"/>
    </sheetView>
  </sheetViews>
  <sheetFormatPr baseColWidth="10" defaultRowHeight="16" x14ac:dyDescent="0.2"/>
  <cols>
    <col min="1" max="1" width="15.33203125" customWidth="1"/>
    <col min="2" max="2" width="34" customWidth="1"/>
    <col min="4" max="4" width="26.1640625" customWidth="1"/>
  </cols>
  <sheetData>
    <row r="1" spans="1:19" s="1" customFormat="1" x14ac:dyDescent="0.2">
      <c r="A1" s="1" t="s">
        <v>151</v>
      </c>
      <c r="D1" s="1" t="s">
        <v>69</v>
      </c>
      <c r="E1" s="1" t="s">
        <v>7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58</v>
      </c>
      <c r="P1" s="1" t="s">
        <v>145</v>
      </c>
      <c r="Q1" s="1" t="s">
        <v>68</v>
      </c>
      <c r="R1" s="1" t="s">
        <v>0</v>
      </c>
      <c r="S1" s="1" t="s">
        <v>1</v>
      </c>
    </row>
    <row r="2" spans="1:19" x14ac:dyDescent="0.2">
      <c r="A2" t="s">
        <v>139</v>
      </c>
      <c r="B2" t="s">
        <v>154</v>
      </c>
      <c r="D2" t="s">
        <v>325</v>
      </c>
      <c r="E2" t="s">
        <v>70</v>
      </c>
      <c r="F2">
        <v>0.37327577602358197</v>
      </c>
      <c r="G2">
        <v>5.7129813688463302E-2</v>
      </c>
      <c r="H2">
        <v>0.378421200502296</v>
      </c>
      <c r="I2">
        <v>2.8831951423739701E-2</v>
      </c>
      <c r="J2">
        <v>0.215380929273816</v>
      </c>
      <c r="K2">
        <v>5.32914182588827E-3</v>
      </c>
      <c r="L2">
        <v>12.6</v>
      </c>
      <c r="M2">
        <v>4.9800000000000004</v>
      </c>
      <c r="N2">
        <v>7.62</v>
      </c>
      <c r="O2">
        <v>3.15</v>
      </c>
      <c r="P2">
        <v>0.5</v>
      </c>
      <c r="Q2">
        <v>0.44268141780547698</v>
      </c>
      <c r="R2">
        <v>4.2707400147858499</v>
      </c>
      <c r="S2">
        <v>0.48105547406350502</v>
      </c>
    </row>
    <row r="3" spans="1:19" x14ac:dyDescent="0.2">
      <c r="A3" t="s">
        <v>140</v>
      </c>
      <c r="B3" t="s">
        <v>141</v>
      </c>
      <c r="D3" t="s">
        <v>12</v>
      </c>
      <c r="E3" t="s">
        <v>71</v>
      </c>
      <c r="F3">
        <v>0.36543297296905602</v>
      </c>
      <c r="G3">
        <v>1.52113561416524E-2</v>
      </c>
      <c r="H3">
        <v>0.44492556577776299</v>
      </c>
      <c r="I3">
        <v>7.2299317800149199E-2</v>
      </c>
      <c r="J3">
        <v>0.16746003251630701</v>
      </c>
      <c r="K3">
        <v>4.4849840270162103E-2</v>
      </c>
      <c r="L3">
        <v>10.08</v>
      </c>
      <c r="M3">
        <v>4.12</v>
      </c>
      <c r="N3">
        <v>5.96</v>
      </c>
      <c r="O3">
        <v>3.01</v>
      </c>
      <c r="P3">
        <v>0.56000000000000005</v>
      </c>
      <c r="Q3">
        <v>0.468136768556982</v>
      </c>
      <c r="R3">
        <v>4.0890487533045796</v>
      </c>
      <c r="S3">
        <v>1.063508657768</v>
      </c>
    </row>
    <row r="4" spans="1:19" x14ac:dyDescent="0.2">
      <c r="A4" t="s">
        <v>174</v>
      </c>
      <c r="B4" t="s">
        <v>175</v>
      </c>
      <c r="D4" t="s">
        <v>13</v>
      </c>
      <c r="E4" t="s">
        <v>70</v>
      </c>
      <c r="F4">
        <v>0.41898125670818698</v>
      </c>
      <c r="G4">
        <v>1.6241239146110802E-2</v>
      </c>
      <c r="H4">
        <v>0.33958494359598101</v>
      </c>
      <c r="I4">
        <v>2.3265398362684198E-2</v>
      </c>
      <c r="J4">
        <v>0.199566132772934</v>
      </c>
      <c r="K4">
        <v>3.9251237777245002E-3</v>
      </c>
      <c r="L4">
        <v>9.31</v>
      </c>
      <c r="M4">
        <v>3.91</v>
      </c>
      <c r="N4">
        <v>5.4</v>
      </c>
      <c r="O4">
        <v>2.58</v>
      </c>
      <c r="P4">
        <v>0.46</v>
      </c>
      <c r="Q4">
        <v>0.43018325328902102</v>
      </c>
      <c r="R4">
        <v>2.1540711481400701</v>
      </c>
      <c r="S4">
        <v>0.133111898843498</v>
      </c>
    </row>
    <row r="5" spans="1:19" x14ac:dyDescent="0.2">
      <c r="A5" t="s">
        <v>155</v>
      </c>
      <c r="B5" t="s">
        <v>156</v>
      </c>
      <c r="D5" t="s">
        <v>14</v>
      </c>
      <c r="E5" t="s">
        <v>71</v>
      </c>
      <c r="F5">
        <v>0.35900213099452299</v>
      </c>
      <c r="G5">
        <v>1.8841735086300899E-2</v>
      </c>
      <c r="H5">
        <v>0.54228307004103504</v>
      </c>
      <c r="I5">
        <v>1.4405272347044499E-2</v>
      </c>
      <c r="J5">
        <v>0.105192537996865</v>
      </c>
      <c r="K5">
        <v>2.5420153169141901E-3</v>
      </c>
      <c r="L5">
        <v>5.15</v>
      </c>
      <c r="M5">
        <v>2.58</v>
      </c>
      <c r="N5">
        <v>2.57</v>
      </c>
      <c r="O5">
        <v>1.67</v>
      </c>
      <c r="P5">
        <v>0.36</v>
      </c>
      <c r="Q5">
        <v>0.54047833919541699</v>
      </c>
      <c r="R5">
        <v>13.486972</v>
      </c>
      <c r="S5">
        <v>0.74936495999999997</v>
      </c>
    </row>
    <row r="6" spans="1:19" x14ac:dyDescent="0.2">
      <c r="A6" t="s">
        <v>143</v>
      </c>
      <c r="B6" t="s">
        <v>152</v>
      </c>
      <c r="D6" t="s">
        <v>15</v>
      </c>
      <c r="E6" t="s">
        <v>70</v>
      </c>
      <c r="F6">
        <v>0.40045086953410203</v>
      </c>
      <c r="G6">
        <v>1.01716498259855E-2</v>
      </c>
      <c r="H6">
        <v>0.32890216846775899</v>
      </c>
      <c r="I6">
        <v>1.2271766581102E-2</v>
      </c>
      <c r="J6">
        <v>0.23862091175839101</v>
      </c>
      <c r="K6">
        <v>4.1749308987254104E-3</v>
      </c>
      <c r="L6">
        <v>4.57</v>
      </c>
      <c r="M6">
        <v>2.16</v>
      </c>
      <c r="N6">
        <v>2.41</v>
      </c>
      <c r="O6">
        <v>1.64</v>
      </c>
      <c r="P6">
        <v>0.39</v>
      </c>
      <c r="Q6">
        <v>0.45101092377013402</v>
      </c>
      <c r="R6">
        <v>4.1287760000000002</v>
      </c>
      <c r="S6">
        <v>0.24771076</v>
      </c>
    </row>
    <row r="7" spans="1:19" x14ac:dyDescent="0.2">
      <c r="A7" t="s">
        <v>145</v>
      </c>
      <c r="B7" t="s">
        <v>146</v>
      </c>
      <c r="D7" t="s">
        <v>16</v>
      </c>
      <c r="E7" t="s">
        <v>71</v>
      </c>
      <c r="F7">
        <v>0.40725774750942001</v>
      </c>
      <c r="G7">
        <v>1.7661570284687102E-2</v>
      </c>
      <c r="H7">
        <v>0.46883649493288798</v>
      </c>
      <c r="I7">
        <v>3.0164781673533099E-2</v>
      </c>
      <c r="J7">
        <v>0.117379803474273</v>
      </c>
      <c r="K7">
        <v>5.4076742217496797E-3</v>
      </c>
      <c r="L7">
        <v>7.18</v>
      </c>
      <c r="M7">
        <v>3.4</v>
      </c>
      <c r="N7">
        <v>3.78</v>
      </c>
      <c r="O7">
        <v>2.63</v>
      </c>
      <c r="P7">
        <v>0.45</v>
      </c>
      <c r="Q7">
        <v>0.49495684815625801</v>
      </c>
      <c r="R7">
        <v>6.4355349999999998</v>
      </c>
      <c r="S7">
        <v>0.68476897000000003</v>
      </c>
    </row>
    <row r="8" spans="1:19" x14ac:dyDescent="0.2">
      <c r="D8" t="s">
        <v>17</v>
      </c>
      <c r="E8" t="s">
        <v>70</v>
      </c>
      <c r="F8">
        <v>0.43017164695417298</v>
      </c>
      <c r="G8">
        <v>7.0354247658662196E-3</v>
      </c>
      <c r="H8">
        <v>0.35769940368332598</v>
      </c>
      <c r="I8">
        <v>3.2602903840495898E-2</v>
      </c>
      <c r="J8">
        <v>0.17251177807794901</v>
      </c>
      <c r="K8">
        <v>4.55438921101603E-3</v>
      </c>
      <c r="L8">
        <v>5.6</v>
      </c>
      <c r="M8">
        <v>2.4</v>
      </c>
      <c r="N8">
        <v>3.2</v>
      </c>
      <c r="O8">
        <v>1.637</v>
      </c>
      <c r="P8">
        <v>0.57999999999999996</v>
      </c>
      <c r="Q8">
        <v>0.43324851080721499</v>
      </c>
      <c r="R8">
        <v>2.0148969999999999</v>
      </c>
      <c r="S8">
        <v>8.6698609999999995E-2</v>
      </c>
    </row>
    <row r="9" spans="1:19" x14ac:dyDescent="0.2">
      <c r="A9" t="s">
        <v>59</v>
      </c>
      <c r="B9" t="s">
        <v>170</v>
      </c>
      <c r="D9" t="s">
        <v>18</v>
      </c>
      <c r="E9" t="s">
        <v>71</v>
      </c>
      <c r="F9">
        <v>0.38235294117647101</v>
      </c>
      <c r="G9" t="s">
        <v>8</v>
      </c>
      <c r="H9">
        <v>0.47058823529411797</v>
      </c>
      <c r="I9" t="s">
        <v>8</v>
      </c>
      <c r="J9">
        <v>9.8930481283422494E-2</v>
      </c>
      <c r="K9" t="s">
        <v>8</v>
      </c>
      <c r="L9">
        <v>3.9</v>
      </c>
      <c r="M9">
        <v>1.92</v>
      </c>
      <c r="N9">
        <v>1.98</v>
      </c>
      <c r="O9">
        <v>1.46</v>
      </c>
      <c r="P9">
        <v>0.25</v>
      </c>
      <c r="Q9">
        <v>0.51441227312013804</v>
      </c>
      <c r="R9">
        <v>29.976286999999999</v>
      </c>
      <c r="S9">
        <v>7.6690545600000002</v>
      </c>
    </row>
    <row r="10" spans="1:19" x14ac:dyDescent="0.2">
      <c r="A10" t="s">
        <v>61</v>
      </c>
      <c r="B10" t="s">
        <v>171</v>
      </c>
      <c r="D10" t="s">
        <v>19</v>
      </c>
      <c r="E10" t="s">
        <v>70</v>
      </c>
      <c r="F10">
        <v>0.40038135380601098</v>
      </c>
      <c r="G10">
        <v>1.70135926431421E-2</v>
      </c>
      <c r="H10">
        <v>0.30567831591624001</v>
      </c>
      <c r="I10">
        <v>9.1896342296581193E-3</v>
      </c>
      <c r="J10">
        <v>0.24347961579396299</v>
      </c>
      <c r="K10">
        <v>2.68658680909044E-3</v>
      </c>
      <c r="L10">
        <v>3.5</v>
      </c>
      <c r="M10">
        <v>1.62</v>
      </c>
      <c r="N10">
        <v>1.88</v>
      </c>
      <c r="O10">
        <v>1.22</v>
      </c>
      <c r="P10">
        <v>0.16</v>
      </c>
      <c r="Q10">
        <v>0.43943259875207002</v>
      </c>
      <c r="R10">
        <v>24.285574</v>
      </c>
      <c r="S10">
        <v>3.2965361500000001</v>
      </c>
    </row>
    <row r="11" spans="1:19" x14ac:dyDescent="0.2">
      <c r="A11" t="s">
        <v>172</v>
      </c>
      <c r="B11" t="s">
        <v>173</v>
      </c>
      <c r="D11" t="s">
        <v>27</v>
      </c>
      <c r="E11" t="s">
        <v>70</v>
      </c>
      <c r="F11">
        <v>0.465091741801679</v>
      </c>
      <c r="G11">
        <v>2.3846406359477299E-2</v>
      </c>
      <c r="H11">
        <v>0.31614478911606197</v>
      </c>
      <c r="I11">
        <v>1.7777552335515302E-2</v>
      </c>
      <c r="J11">
        <v>0.15227286912686799</v>
      </c>
      <c r="K11">
        <v>1.2691692994155099E-2</v>
      </c>
      <c r="L11">
        <v>8.9169999999999998</v>
      </c>
      <c r="M11">
        <v>3.45</v>
      </c>
      <c r="N11">
        <v>5.4669999999999996</v>
      </c>
      <c r="O11">
        <v>2.13</v>
      </c>
      <c r="P11">
        <v>0.84</v>
      </c>
      <c r="Q11">
        <v>0.40533082963740202</v>
      </c>
      <c r="R11">
        <v>4.6840574497968896</v>
      </c>
      <c r="S11">
        <v>0.38554048627752302</v>
      </c>
    </row>
    <row r="12" spans="1:19" x14ac:dyDescent="0.2">
      <c r="A12" t="s">
        <v>66</v>
      </c>
      <c r="B12" t="s">
        <v>176</v>
      </c>
      <c r="D12" t="s">
        <v>31</v>
      </c>
      <c r="E12" t="s">
        <v>70</v>
      </c>
      <c r="F12">
        <v>0.37679804123525101</v>
      </c>
      <c r="G12">
        <v>2.7886803412236701E-2</v>
      </c>
      <c r="H12">
        <v>0.33101487995654499</v>
      </c>
      <c r="I12">
        <v>5.0914491134400899E-2</v>
      </c>
      <c r="J12">
        <v>0.27519297450514202</v>
      </c>
      <c r="K12">
        <v>5.1021567301721499E-2</v>
      </c>
      <c r="L12">
        <v>7.3</v>
      </c>
      <c r="M12">
        <v>3.31</v>
      </c>
      <c r="N12">
        <v>3.99</v>
      </c>
      <c r="O12">
        <v>2.61</v>
      </c>
      <c r="P12">
        <v>0.25</v>
      </c>
      <c r="Q12">
        <v>0.44592074660552999</v>
      </c>
      <c r="R12">
        <v>7.2947761336694796</v>
      </c>
      <c r="S12">
        <v>0.53972500643384702</v>
      </c>
    </row>
    <row r="13" spans="1:19" x14ac:dyDescent="0.2">
      <c r="A13" t="s">
        <v>67</v>
      </c>
      <c r="B13" t="s">
        <v>177</v>
      </c>
      <c r="D13" t="s">
        <v>34</v>
      </c>
      <c r="E13" t="s">
        <v>71</v>
      </c>
      <c r="F13">
        <v>0.36611744016500603</v>
      </c>
      <c r="G13">
        <v>4.8073463099539103E-2</v>
      </c>
      <c r="H13">
        <v>0.49417366528427198</v>
      </c>
      <c r="I13">
        <v>6.6090137592186002E-2</v>
      </c>
      <c r="J13">
        <v>8.9294240329268498E-2</v>
      </c>
      <c r="K13">
        <v>2.0401697386050101E-2</v>
      </c>
      <c r="L13">
        <v>7.67</v>
      </c>
      <c r="M13">
        <v>3.09</v>
      </c>
      <c r="N13">
        <v>4.58</v>
      </c>
      <c r="O13">
        <v>1.87</v>
      </c>
      <c r="P13">
        <v>0.61</v>
      </c>
      <c r="Q13">
        <v>0.480685866520495</v>
      </c>
      <c r="R13">
        <v>3.2856259283757598</v>
      </c>
      <c r="S13">
        <v>1.29145403127832</v>
      </c>
    </row>
    <row r="14" spans="1:19" x14ac:dyDescent="0.2">
      <c r="A14" t="s">
        <v>178</v>
      </c>
      <c r="B14" t="s">
        <v>179</v>
      </c>
      <c r="D14" t="s">
        <v>35</v>
      </c>
      <c r="E14" t="s">
        <v>70</v>
      </c>
      <c r="F14">
        <v>0.35680295643444299</v>
      </c>
      <c r="G14">
        <v>2.4728082433320201E-2</v>
      </c>
      <c r="H14">
        <v>0.42214332418393302</v>
      </c>
      <c r="I14">
        <v>1.01481551133359E-2</v>
      </c>
      <c r="J14">
        <v>0.133225428817698</v>
      </c>
      <c r="K14">
        <v>1.4185164784774201E-2</v>
      </c>
      <c r="L14">
        <v>6.32</v>
      </c>
      <c r="M14">
        <v>2.34</v>
      </c>
      <c r="N14">
        <v>3.98</v>
      </c>
      <c r="O14">
        <v>1.71</v>
      </c>
      <c r="P14">
        <v>0.86</v>
      </c>
      <c r="Q14">
        <v>0.445582720643738</v>
      </c>
      <c r="R14">
        <v>1.45634077984952</v>
      </c>
      <c r="S14">
        <v>4.8805695470050002E-2</v>
      </c>
    </row>
    <row r="15" spans="1:19" x14ac:dyDescent="0.2">
      <c r="A15" t="s">
        <v>68</v>
      </c>
      <c r="B15" t="s">
        <v>184</v>
      </c>
      <c r="D15" t="s">
        <v>38</v>
      </c>
      <c r="E15" t="s">
        <v>71</v>
      </c>
      <c r="F15">
        <v>0.37113375096186801</v>
      </c>
      <c r="G15">
        <v>2.1606104968295799E-2</v>
      </c>
      <c r="H15">
        <v>0.51732311227601802</v>
      </c>
      <c r="I15">
        <v>2.82800262116812E-2</v>
      </c>
      <c r="J15">
        <v>0.109648586593284</v>
      </c>
      <c r="K15">
        <v>1.5084312701186601E-2</v>
      </c>
      <c r="L15">
        <v>12.71</v>
      </c>
      <c r="M15">
        <v>6.19</v>
      </c>
      <c r="N15">
        <v>6.52</v>
      </c>
      <c r="O15">
        <v>4.9000000000000004</v>
      </c>
      <c r="P15">
        <v>7.0000000000000007E-2</v>
      </c>
      <c r="Q15">
        <v>0.52189352457637606</v>
      </c>
      <c r="R15">
        <v>183.74348427299299</v>
      </c>
      <c r="S15">
        <v>29.7654898518796</v>
      </c>
    </row>
    <row r="16" spans="1:19" x14ac:dyDescent="0.2">
      <c r="D16" t="s">
        <v>40</v>
      </c>
      <c r="E16" t="s">
        <v>70</v>
      </c>
      <c r="F16">
        <v>0.25245901639344298</v>
      </c>
      <c r="G16" t="s">
        <v>8</v>
      </c>
      <c r="H16">
        <v>0.29344262295082002</v>
      </c>
      <c r="I16" t="s">
        <v>8</v>
      </c>
      <c r="J16">
        <v>0.41229508196721298</v>
      </c>
      <c r="K16" t="s">
        <v>8</v>
      </c>
      <c r="L16">
        <v>13.4</v>
      </c>
      <c r="M16">
        <v>5.93</v>
      </c>
      <c r="N16">
        <v>7.47</v>
      </c>
      <c r="O16">
        <v>4.26</v>
      </c>
      <c r="P16">
        <v>0.28000000000000003</v>
      </c>
      <c r="Q16">
        <v>0.45907875081393701</v>
      </c>
      <c r="R16">
        <v>6.8380811826382697</v>
      </c>
      <c r="S16">
        <v>2.1681861010458698</v>
      </c>
    </row>
    <row r="17" spans="1:19" x14ac:dyDescent="0.2">
      <c r="A17" t="s">
        <v>109</v>
      </c>
      <c r="B17" t="s">
        <v>183</v>
      </c>
      <c r="D17" t="s">
        <v>41</v>
      </c>
      <c r="E17" t="s">
        <v>71</v>
      </c>
      <c r="F17">
        <v>0.34304660215612798</v>
      </c>
      <c r="G17">
        <v>2.98672177628455E-2</v>
      </c>
      <c r="H17">
        <v>0.52139723247200898</v>
      </c>
      <c r="I17">
        <v>3.09856138287046E-2</v>
      </c>
      <c r="J17">
        <v>0.10012827693882601</v>
      </c>
      <c r="K17">
        <v>4.5545169749407E-3</v>
      </c>
      <c r="L17">
        <v>8.6999999999999993</v>
      </c>
      <c r="M17">
        <v>3.75</v>
      </c>
      <c r="N17">
        <v>4.95</v>
      </c>
      <c r="O17">
        <v>2.44</v>
      </c>
      <c r="P17">
        <v>0.57999999999999996</v>
      </c>
      <c r="Q17">
        <v>0.50645525885459797</v>
      </c>
      <c r="R17">
        <v>3.5486303761246698</v>
      </c>
      <c r="S17">
        <v>0.31098919177635698</v>
      </c>
    </row>
    <row r="18" spans="1:19" x14ac:dyDescent="0.2">
      <c r="A18" t="s">
        <v>108</v>
      </c>
      <c r="B18" t="s">
        <v>185</v>
      </c>
    </row>
    <row r="19" spans="1:19" x14ac:dyDescent="0.2">
      <c r="A19" t="s">
        <v>186</v>
      </c>
      <c r="B19" t="s">
        <v>187</v>
      </c>
    </row>
    <row r="21" spans="1:19" x14ac:dyDescent="0.2">
      <c r="A21" t="s">
        <v>147</v>
      </c>
      <c r="B21" t="s">
        <v>148</v>
      </c>
    </row>
    <row r="22" spans="1:19" x14ac:dyDescent="0.2">
      <c r="A22" t="s">
        <v>149</v>
      </c>
      <c r="B22" t="s">
        <v>150</v>
      </c>
      <c r="D22" s="1" t="s">
        <v>69</v>
      </c>
      <c r="E22" s="1" t="s">
        <v>7</v>
      </c>
      <c r="F22" s="1" t="s">
        <v>145</v>
      </c>
      <c r="G22" s="1" t="s">
        <v>68</v>
      </c>
      <c r="H22" s="1" t="s">
        <v>0</v>
      </c>
      <c r="I22" s="1" t="s">
        <v>4</v>
      </c>
      <c r="J22" s="1" t="s">
        <v>109</v>
      </c>
      <c r="K22" s="1" t="s">
        <v>108</v>
      </c>
      <c r="L22" s="1" t="s">
        <v>186</v>
      </c>
    </row>
    <row r="23" spans="1:19" x14ac:dyDescent="0.2">
      <c r="D23" t="s">
        <v>85</v>
      </c>
      <c r="E23" t="s">
        <v>9</v>
      </c>
      <c r="F23">
        <v>0.5</v>
      </c>
      <c r="G23">
        <v>0.44268141780547698</v>
      </c>
      <c r="H23">
        <v>4.14088526499709</v>
      </c>
      <c r="I23">
        <v>125.53</v>
      </c>
      <c r="J23">
        <v>-0.19268141780547701</v>
      </c>
      <c r="K23">
        <v>-4.7443322567381797E-2</v>
      </c>
      <c r="L23">
        <v>2.4594802912315101E-2</v>
      </c>
    </row>
    <row r="24" spans="1:19" x14ac:dyDescent="0.2">
      <c r="D24" t="s">
        <v>86</v>
      </c>
      <c r="E24" t="s">
        <v>11</v>
      </c>
      <c r="F24">
        <v>0.56000000000000005</v>
      </c>
      <c r="G24">
        <v>0.468136768556982</v>
      </c>
      <c r="H24">
        <v>4.0890487533045796</v>
      </c>
      <c r="I24">
        <v>98.194999999999993</v>
      </c>
      <c r="J24">
        <v>-0.169525657445871</v>
      </c>
      <c r="K24">
        <v>-5.9406609826823498E-2</v>
      </c>
      <c r="L24">
        <v>2.4828543884570401E-2</v>
      </c>
    </row>
    <row r="25" spans="1:19" x14ac:dyDescent="0.2">
      <c r="D25" t="s">
        <v>86</v>
      </c>
      <c r="E25" t="s">
        <v>9</v>
      </c>
      <c r="F25">
        <v>0.46</v>
      </c>
      <c r="G25">
        <v>0.43018325328902102</v>
      </c>
      <c r="H25">
        <v>2.1952614217384099</v>
      </c>
      <c r="I25">
        <v>84.233333333333306</v>
      </c>
      <c r="J25">
        <v>-0.153061878423286</v>
      </c>
      <c r="K25">
        <v>-1.0204735566142801E-2</v>
      </c>
      <c r="L25">
        <v>2.6586580909230599E-2</v>
      </c>
    </row>
    <row r="26" spans="1:19" x14ac:dyDescent="0.2">
      <c r="D26" t="s">
        <v>87</v>
      </c>
      <c r="E26" t="s">
        <v>11</v>
      </c>
      <c r="F26">
        <v>0.36</v>
      </c>
      <c r="G26">
        <v>0.54047833919541699</v>
      </c>
      <c r="H26">
        <v>13.486972</v>
      </c>
      <c r="I26">
        <v>51.564</v>
      </c>
      <c r="J26">
        <v>-0.216206494535223</v>
      </c>
      <c r="K26">
        <v>-3.9507465409009297E-2</v>
      </c>
      <c r="L26">
        <v>2.39162999798938E-2</v>
      </c>
    </row>
    <row r="27" spans="1:19" x14ac:dyDescent="0.2">
      <c r="D27" t="s">
        <v>87</v>
      </c>
      <c r="E27" t="s">
        <v>9</v>
      </c>
      <c r="F27">
        <v>0.39</v>
      </c>
      <c r="G27">
        <v>0.45101092377013402</v>
      </c>
      <c r="H27">
        <v>4.1287760000000002</v>
      </c>
      <c r="I27">
        <v>47.22</v>
      </c>
      <c r="J27">
        <v>-9.2148779350003193E-2</v>
      </c>
      <c r="K27">
        <v>2.16367786368677E-2</v>
      </c>
      <c r="L27">
        <v>2.6773776672573298E-2</v>
      </c>
    </row>
    <row r="28" spans="1:19" x14ac:dyDescent="0.2">
      <c r="D28" t="s">
        <v>88</v>
      </c>
      <c r="E28" t="s">
        <v>11</v>
      </c>
      <c r="F28">
        <v>0.45</v>
      </c>
      <c r="G28">
        <v>0.49495684815625801</v>
      </c>
      <c r="H28">
        <v>6.4355349999999998</v>
      </c>
      <c r="I28">
        <v>70.176670000000001</v>
      </c>
      <c r="J28">
        <v>-0.128661583532303</v>
      </c>
      <c r="K28">
        <v>-2.1419243699433502E-2</v>
      </c>
      <c r="L28">
        <v>2.7414286275754401E-2</v>
      </c>
    </row>
    <row r="29" spans="1:19" x14ac:dyDescent="0.2">
      <c r="D29" t="s">
        <v>88</v>
      </c>
      <c r="E29" t="s">
        <v>9</v>
      </c>
      <c r="F29">
        <v>0.57999999999999996</v>
      </c>
      <c r="G29">
        <v>0.43324851080721499</v>
      </c>
      <c r="H29">
        <v>2.0148969999999999</v>
      </c>
      <c r="I29">
        <v>57.075000000000003</v>
      </c>
      <c r="J29">
        <v>-0.14092708223578601</v>
      </c>
      <c r="K29">
        <v>-4.6770822357862204E-3</v>
      </c>
      <c r="L29">
        <v>2.8251782015416099E-2</v>
      </c>
    </row>
    <row r="30" spans="1:19" x14ac:dyDescent="0.2">
      <c r="D30" t="s">
        <v>89</v>
      </c>
      <c r="E30" t="s">
        <v>11</v>
      </c>
      <c r="F30">
        <v>0.25</v>
      </c>
      <c r="G30">
        <v>0.51126790893304697</v>
      </c>
      <c r="H30">
        <v>29.976286999999999</v>
      </c>
      <c r="I30">
        <v>39.094999999999999</v>
      </c>
      <c r="J30">
        <v>-0.13690893457407199</v>
      </c>
      <c r="K30">
        <v>-1.8960216625354499E-2</v>
      </c>
      <c r="L30">
        <v>2.0549265594575102E-2</v>
      </c>
    </row>
    <row r="31" spans="1:19" x14ac:dyDescent="0.2">
      <c r="D31" t="s">
        <v>89</v>
      </c>
      <c r="E31" t="s">
        <v>9</v>
      </c>
      <c r="F31">
        <v>0.16</v>
      </c>
      <c r="G31">
        <v>0.43943259875207002</v>
      </c>
      <c r="H31">
        <v>24.285574</v>
      </c>
      <c r="I31">
        <v>35.701999999999998</v>
      </c>
      <c r="J31">
        <v>-9.0861170180641604E-2</v>
      </c>
      <c r="K31">
        <v>2.3424544105072699E-2</v>
      </c>
      <c r="L31">
        <v>2.6062636991008699E-2</v>
      </c>
    </row>
    <row r="32" spans="1:19" x14ac:dyDescent="0.2">
      <c r="D32" t="s">
        <v>96</v>
      </c>
      <c r="E32" t="s">
        <v>9</v>
      </c>
      <c r="F32">
        <v>0.84</v>
      </c>
      <c r="G32">
        <v>0.40533082963740202</v>
      </c>
      <c r="H32">
        <v>4.4180327868852496</v>
      </c>
      <c r="I32">
        <v>89</v>
      </c>
      <c r="J32">
        <v>-0.16646125466824099</v>
      </c>
      <c r="K32">
        <v>-1.8429405391578901E-2</v>
      </c>
      <c r="L32">
        <v>2.62441484605213E-2</v>
      </c>
    </row>
    <row r="33" spans="4:12" x14ac:dyDescent="0.2">
      <c r="D33" t="s">
        <v>99</v>
      </c>
      <c r="E33" t="s">
        <v>9</v>
      </c>
      <c r="F33">
        <v>0.25</v>
      </c>
      <c r="G33">
        <v>0.44592074660552999</v>
      </c>
      <c r="H33">
        <v>7.35</v>
      </c>
      <c r="I33">
        <v>73</v>
      </c>
      <c r="J33">
        <v>-8.8386500030187803E-2</v>
      </c>
      <c r="K33">
        <v>7.5039109287163303E-3</v>
      </c>
      <c r="L33">
        <v>2.6098508268833899E-2</v>
      </c>
    </row>
    <row r="34" spans="4:12" x14ac:dyDescent="0.2">
      <c r="D34" t="s">
        <v>100</v>
      </c>
      <c r="E34" t="s">
        <v>11</v>
      </c>
      <c r="F34">
        <v>0.61</v>
      </c>
      <c r="G34">
        <v>0.480685866520495</v>
      </c>
      <c r="H34">
        <v>2.54708138048573</v>
      </c>
      <c r="I34">
        <v>76.739999999999995</v>
      </c>
      <c r="J34">
        <v>-0.23687882610328501</v>
      </c>
      <c r="K34">
        <v>-7.7817548397939404E-2</v>
      </c>
      <c r="L34">
        <v>2.4080988153950902E-2</v>
      </c>
    </row>
    <row r="35" spans="4:12" x14ac:dyDescent="0.2">
      <c r="D35" t="s">
        <v>100</v>
      </c>
      <c r="E35" t="s">
        <v>9</v>
      </c>
      <c r="F35">
        <v>0.86</v>
      </c>
      <c r="G35">
        <v>0.445582720643738</v>
      </c>
      <c r="H35">
        <v>1.27826086956522</v>
      </c>
      <c r="I35">
        <v>63.66</v>
      </c>
      <c r="J35">
        <v>-0.17501310039057399</v>
      </c>
      <c r="K35">
        <v>-7.53295560867763E-2</v>
      </c>
      <c r="L35">
        <v>2.4223116537483901E-2</v>
      </c>
    </row>
    <row r="36" spans="4:12" x14ac:dyDescent="0.2">
      <c r="D36" t="s">
        <v>102</v>
      </c>
      <c r="E36" t="s">
        <v>11</v>
      </c>
      <c r="F36">
        <v>7.0000000000000007E-2</v>
      </c>
      <c r="G36">
        <v>0.52189352457637606</v>
      </c>
      <c r="H36">
        <v>367.5</v>
      </c>
      <c r="I36">
        <v>127.11</v>
      </c>
      <c r="J36">
        <v>-0.136370314505565</v>
      </c>
      <c r="K36">
        <v>-3.4875428588964301E-2</v>
      </c>
      <c r="L36">
        <v>2.5407517748953098E-2</v>
      </c>
    </row>
    <row r="37" spans="4:12" x14ac:dyDescent="0.2">
      <c r="D37" t="s">
        <v>103</v>
      </c>
      <c r="E37" t="s">
        <v>9</v>
      </c>
      <c r="F37">
        <v>0.28000000000000003</v>
      </c>
      <c r="G37">
        <v>0.45907875081393701</v>
      </c>
      <c r="H37">
        <v>8.4649999999999999</v>
      </c>
      <c r="I37">
        <v>159.69999999999999</v>
      </c>
      <c r="J37">
        <v>-0.141168303052743</v>
      </c>
      <c r="K37">
        <v>-1.6541437381101299E-2</v>
      </c>
      <c r="L37">
        <v>2.0172286671360899E-2</v>
      </c>
    </row>
    <row r="38" spans="4:12" x14ac:dyDescent="0.2">
      <c r="D38" t="s">
        <v>104</v>
      </c>
      <c r="E38" t="s">
        <v>11</v>
      </c>
      <c r="F38">
        <v>0.57999999999999996</v>
      </c>
      <c r="G38">
        <v>0.50645525885459797</v>
      </c>
      <c r="H38">
        <v>3.8573565299535502</v>
      </c>
      <c r="I38">
        <v>87.1</v>
      </c>
      <c r="J38">
        <v>-0.225995488739655</v>
      </c>
      <c r="K38">
        <v>-7.5420776095976902E-2</v>
      </c>
      <c r="L38">
        <v>2.2788663236773098E-2</v>
      </c>
    </row>
    <row r="39" spans="4:12" x14ac:dyDescent="0.2">
      <c r="D39" t="s">
        <v>96</v>
      </c>
      <c r="E39" t="s">
        <v>11</v>
      </c>
      <c r="F39">
        <v>0</v>
      </c>
      <c r="G39">
        <v>0.50049504352726704</v>
      </c>
      <c r="H39">
        <v>500</v>
      </c>
      <c r="I39">
        <v>127.72</v>
      </c>
      <c r="J39" t="s">
        <v>8</v>
      </c>
      <c r="K39">
        <v>-0.105095768556433</v>
      </c>
      <c r="L39">
        <v>2.0868708719839299E-2</v>
      </c>
    </row>
    <row r="40" spans="4:12" x14ac:dyDescent="0.2">
      <c r="D40" t="s">
        <v>106</v>
      </c>
      <c r="E40" t="s">
        <v>9</v>
      </c>
      <c r="F40">
        <v>0.18393279662304399</v>
      </c>
      <c r="G40">
        <v>0.44156138254051902</v>
      </c>
      <c r="H40">
        <v>183.61235955056199</v>
      </c>
      <c r="I40">
        <v>81.569999999999993</v>
      </c>
      <c r="J40">
        <v>-5.41479069267259E-2</v>
      </c>
      <c r="K40">
        <v>3.1671533873797703E-2</v>
      </c>
      <c r="L40">
        <v>2.40725214394437E-2</v>
      </c>
    </row>
    <row r="41" spans="4:12" x14ac:dyDescent="0.2">
      <c r="D41" t="s">
        <v>106</v>
      </c>
      <c r="E41" t="s">
        <v>11</v>
      </c>
      <c r="F41">
        <v>0.17009350419642</v>
      </c>
      <c r="G41">
        <v>0.49190782255076598</v>
      </c>
      <c r="H41">
        <v>481.12542372881398</v>
      </c>
      <c r="I41">
        <v>117.64</v>
      </c>
      <c r="J41">
        <v>-9.8334208133901105E-2</v>
      </c>
      <c r="K41">
        <v>-8.2288018095215704E-3</v>
      </c>
      <c r="L41">
        <v>2.68502712294824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5DD6D-4ACE-F046-8606-4EC98DE0255A}">
  <dimension ref="A1:N66"/>
  <sheetViews>
    <sheetView workbookViewId="0">
      <selection activeCell="D4" sqref="D4"/>
    </sheetView>
  </sheetViews>
  <sheetFormatPr baseColWidth="10" defaultRowHeight="16" x14ac:dyDescent="0.2"/>
  <cols>
    <col min="1" max="1" width="17.83203125" customWidth="1"/>
    <col min="2" max="2" width="30.5" customWidth="1"/>
    <col min="4" max="4" width="25.33203125" customWidth="1"/>
    <col min="6" max="6" width="8.6640625" customWidth="1"/>
  </cols>
  <sheetData>
    <row r="1" spans="1:14" s="1" customFormat="1" x14ac:dyDescent="0.2">
      <c r="A1" s="1" t="s">
        <v>151</v>
      </c>
      <c r="D1" s="1" t="s">
        <v>69</v>
      </c>
      <c r="E1" s="1" t="s">
        <v>7</v>
      </c>
      <c r="F1" s="1" t="s">
        <v>5</v>
      </c>
      <c r="G1" s="1" t="s">
        <v>0</v>
      </c>
      <c r="H1" s="1" t="s">
        <v>1</v>
      </c>
      <c r="I1" s="1" t="s">
        <v>112</v>
      </c>
      <c r="J1" s="1" t="s">
        <v>111</v>
      </c>
      <c r="K1" s="1" t="s">
        <v>58</v>
      </c>
      <c r="L1" s="1" t="s">
        <v>110</v>
      </c>
      <c r="M1" s="1" t="s">
        <v>4</v>
      </c>
      <c r="N1" s="1" t="s">
        <v>144</v>
      </c>
    </row>
    <row r="2" spans="1:14" x14ac:dyDescent="0.2">
      <c r="A2" t="s">
        <v>139</v>
      </c>
      <c r="B2" t="s">
        <v>154</v>
      </c>
      <c r="D2" t="s">
        <v>84</v>
      </c>
      <c r="E2" t="s">
        <v>9</v>
      </c>
      <c r="F2">
        <v>1</v>
      </c>
      <c r="G2">
        <v>3.7973856209150298</v>
      </c>
      <c r="H2" t="s">
        <v>8</v>
      </c>
      <c r="I2">
        <v>0.43013698630136998</v>
      </c>
      <c r="J2" t="s">
        <v>8</v>
      </c>
      <c r="K2">
        <v>0.29923896499239</v>
      </c>
      <c r="L2" t="s">
        <v>8</v>
      </c>
      <c r="M2">
        <v>32.85</v>
      </c>
      <c r="N2">
        <v>0.40365296803653</v>
      </c>
    </row>
    <row r="3" spans="1:14" x14ac:dyDescent="0.2">
      <c r="A3" t="s">
        <v>142</v>
      </c>
      <c r="B3" t="s">
        <v>153</v>
      </c>
      <c r="D3" t="s">
        <v>85</v>
      </c>
      <c r="E3" t="s">
        <v>11</v>
      </c>
      <c r="F3">
        <v>2</v>
      </c>
      <c r="G3">
        <v>18.398309764975298</v>
      </c>
      <c r="H3">
        <v>1.0711685964903299</v>
      </c>
      <c r="I3">
        <v>0.43916239302793902</v>
      </c>
      <c r="J3">
        <v>1.82221711175552E-2</v>
      </c>
      <c r="K3">
        <v>0.32438609048577899</v>
      </c>
      <c r="L3">
        <v>1.9003049799270699E-2</v>
      </c>
      <c r="M3">
        <v>195.55</v>
      </c>
      <c r="N3">
        <v>0.37392687096232902</v>
      </c>
    </row>
    <row r="4" spans="1:14" x14ac:dyDescent="0.2">
      <c r="A4" t="s">
        <v>178</v>
      </c>
      <c r="B4" t="s">
        <v>182</v>
      </c>
      <c r="D4" t="s">
        <v>85</v>
      </c>
      <c r="E4" t="s">
        <v>9</v>
      </c>
      <c r="F4">
        <v>5</v>
      </c>
      <c r="G4">
        <v>4.2707400147858499</v>
      </c>
      <c r="H4">
        <v>0.48105547406350502</v>
      </c>
      <c r="I4">
        <v>0.38052159280799402</v>
      </c>
      <c r="J4">
        <v>2.7248486326229299E-2</v>
      </c>
      <c r="K4">
        <v>0.26782473660200501</v>
      </c>
      <c r="L4">
        <v>2.0479320972719001E-2</v>
      </c>
      <c r="M4">
        <v>126.116666666667</v>
      </c>
      <c r="N4">
        <v>0.49388676206117299</v>
      </c>
    </row>
    <row r="5" spans="1:14" x14ac:dyDescent="0.2">
      <c r="A5" t="s">
        <v>180</v>
      </c>
      <c r="B5" t="s">
        <v>181</v>
      </c>
      <c r="D5" t="s">
        <v>86</v>
      </c>
      <c r="E5" t="s">
        <v>11</v>
      </c>
      <c r="F5">
        <v>2</v>
      </c>
      <c r="G5">
        <v>4.0890487533045796</v>
      </c>
      <c r="H5">
        <v>1.063508657768</v>
      </c>
      <c r="I5">
        <v>0.41087080065547699</v>
      </c>
      <c r="J5">
        <v>3.0211976425339499E-3</v>
      </c>
      <c r="K5">
        <v>0.291801944429742</v>
      </c>
      <c r="L5">
        <v>9.1373510160675294E-3</v>
      </c>
      <c r="M5">
        <v>98.194999999999993</v>
      </c>
      <c r="N5">
        <v>0.52554109548524097</v>
      </c>
    </row>
    <row r="6" spans="1:14" x14ac:dyDescent="0.2">
      <c r="A6" t="s">
        <v>145</v>
      </c>
      <c r="B6" t="s">
        <v>146</v>
      </c>
      <c r="D6" t="s">
        <v>86</v>
      </c>
      <c r="E6" t="s">
        <v>9</v>
      </c>
      <c r="F6">
        <v>4</v>
      </c>
      <c r="G6">
        <v>2.1540711481400701</v>
      </c>
      <c r="H6">
        <v>0.133111898843498</v>
      </c>
      <c r="I6">
        <v>0.39531244470738103</v>
      </c>
      <c r="J6">
        <v>3.94156906840149E-3</v>
      </c>
      <c r="K6">
        <v>0.29193100320426402</v>
      </c>
      <c r="L6">
        <v>5.9998040712216103E-3</v>
      </c>
      <c r="M6">
        <v>82.864999999999995</v>
      </c>
      <c r="N6">
        <v>0.52683087389241601</v>
      </c>
    </row>
    <row r="7" spans="1:14" x14ac:dyDescent="0.2">
      <c r="D7" t="s">
        <v>87</v>
      </c>
      <c r="E7" t="s">
        <v>11</v>
      </c>
      <c r="F7">
        <v>2</v>
      </c>
      <c r="G7">
        <v>7.6167777777777799</v>
      </c>
      <c r="H7">
        <v>2.3098821518761099E-2</v>
      </c>
      <c r="I7">
        <v>0.46586320121005798</v>
      </c>
      <c r="J7">
        <v>1.44558503224574E-2</v>
      </c>
      <c r="K7">
        <v>0.32510018841014199</v>
      </c>
      <c r="L7">
        <v>2.34039768824372E-2</v>
      </c>
      <c r="M7">
        <v>51.567</v>
      </c>
      <c r="N7">
        <v>0.360466329353749</v>
      </c>
    </row>
    <row r="8" spans="1:14" x14ac:dyDescent="0.2">
      <c r="A8" t="s">
        <v>147</v>
      </c>
      <c r="B8" t="s">
        <v>148</v>
      </c>
      <c r="D8" t="s">
        <v>87</v>
      </c>
      <c r="E8" t="s">
        <v>9</v>
      </c>
      <c r="F8">
        <v>3</v>
      </c>
      <c r="G8">
        <v>1.9875</v>
      </c>
      <c r="H8">
        <v>0.119242400177118</v>
      </c>
      <c r="I8">
        <v>0.47217243037642598</v>
      </c>
      <c r="J8">
        <v>0</v>
      </c>
      <c r="K8">
        <v>0.359135224937699</v>
      </c>
      <c r="L8">
        <v>0</v>
      </c>
      <c r="M8">
        <v>45.746000000000002</v>
      </c>
      <c r="N8">
        <v>0.394351418703275</v>
      </c>
    </row>
    <row r="9" spans="1:14" x14ac:dyDescent="0.2">
      <c r="A9" t="s">
        <v>149</v>
      </c>
      <c r="B9" t="s">
        <v>150</v>
      </c>
      <c r="D9" t="s">
        <v>88</v>
      </c>
      <c r="E9" t="s">
        <v>11</v>
      </c>
      <c r="F9">
        <v>3</v>
      </c>
      <c r="G9">
        <v>4.2714313271604896</v>
      </c>
      <c r="H9">
        <v>1.9250695743047801</v>
      </c>
      <c r="I9">
        <v>0.47456195212756702</v>
      </c>
      <c r="J9">
        <v>2.3229633966148099E-3</v>
      </c>
      <c r="K9">
        <v>0.366606844987097</v>
      </c>
      <c r="L9">
        <v>1.794527096063E-3</v>
      </c>
      <c r="M9">
        <v>71.734666666666698</v>
      </c>
      <c r="N9">
        <v>0.44748953243918999</v>
      </c>
    </row>
    <row r="10" spans="1:14" x14ac:dyDescent="0.2">
      <c r="D10" t="s">
        <v>88</v>
      </c>
      <c r="E10" t="s">
        <v>9</v>
      </c>
      <c r="F10">
        <v>3</v>
      </c>
      <c r="G10">
        <v>1.05077777777778</v>
      </c>
      <c r="H10">
        <v>8.2512975971683999E-2</v>
      </c>
      <c r="I10">
        <v>0.42576290055309002</v>
      </c>
      <c r="J10">
        <v>1.69677144859579E-3</v>
      </c>
      <c r="K10">
        <v>0.29040577841892001</v>
      </c>
      <c r="L10">
        <v>1.15733952556305E-3</v>
      </c>
      <c r="M10">
        <v>56.37</v>
      </c>
      <c r="N10">
        <v>0.58167049267172899</v>
      </c>
    </row>
    <row r="11" spans="1:14" x14ac:dyDescent="0.2">
      <c r="D11" t="s">
        <v>89</v>
      </c>
      <c r="E11" t="s">
        <v>11</v>
      </c>
      <c r="F11">
        <v>2</v>
      </c>
      <c r="G11">
        <v>11.2470997679814</v>
      </c>
      <c r="H11">
        <v>2.9285048826403401</v>
      </c>
      <c r="I11">
        <v>0.49481285530569502</v>
      </c>
      <c r="J11">
        <v>5.3169983255353702E-3</v>
      </c>
      <c r="K11">
        <v>0.37568170195906098</v>
      </c>
      <c r="L11">
        <v>4.0368776979663396E-3</v>
      </c>
      <c r="M11">
        <v>38.825000000000003</v>
      </c>
      <c r="N11">
        <v>0.248271753426141</v>
      </c>
    </row>
    <row r="12" spans="1:14" x14ac:dyDescent="0.2">
      <c r="D12" t="s">
        <v>89</v>
      </c>
      <c r="E12" t="s">
        <v>9</v>
      </c>
      <c r="F12">
        <v>3</v>
      </c>
      <c r="G12">
        <v>9.4733333333333292</v>
      </c>
      <c r="H12">
        <v>0.40800653589536201</v>
      </c>
      <c r="I12">
        <v>0.46310681459198499</v>
      </c>
      <c r="J12">
        <v>7.4250158309479295E-4</v>
      </c>
      <c r="K12">
        <v>0.34925663072612601</v>
      </c>
      <c r="L12">
        <v>5.5996498658517405E-4</v>
      </c>
      <c r="M12">
        <v>35.037333333333301</v>
      </c>
      <c r="N12">
        <v>0.17304595051310001</v>
      </c>
    </row>
    <row r="13" spans="1:14" x14ac:dyDescent="0.2">
      <c r="D13" t="s">
        <v>135</v>
      </c>
      <c r="E13" t="s">
        <v>9</v>
      </c>
      <c r="F13">
        <v>1</v>
      </c>
      <c r="G13">
        <v>1.4633289415898101</v>
      </c>
      <c r="H13" t="s">
        <v>8</v>
      </c>
      <c r="I13">
        <v>0.40676496097137899</v>
      </c>
      <c r="J13" t="s">
        <v>8</v>
      </c>
      <c r="K13">
        <v>0.25650477016478801</v>
      </c>
      <c r="L13" t="s">
        <v>8</v>
      </c>
      <c r="M13">
        <v>46.12</v>
      </c>
      <c r="N13">
        <v>0.65156114483954897</v>
      </c>
    </row>
    <row r="14" spans="1:14" x14ac:dyDescent="0.2">
      <c r="D14" t="s">
        <v>90</v>
      </c>
      <c r="E14" t="s">
        <v>11</v>
      </c>
      <c r="F14">
        <v>1</v>
      </c>
      <c r="G14">
        <v>5.4719362983103501</v>
      </c>
      <c r="H14" t="s">
        <v>8</v>
      </c>
      <c r="I14">
        <v>0.43051901458981101</v>
      </c>
      <c r="J14" t="s">
        <v>8</v>
      </c>
      <c r="K14">
        <v>0.245515426931356</v>
      </c>
      <c r="L14" t="s">
        <v>8</v>
      </c>
      <c r="M14">
        <v>83.62</v>
      </c>
      <c r="N14">
        <v>0.67926333413059103</v>
      </c>
    </row>
    <row r="15" spans="1:14" x14ac:dyDescent="0.2">
      <c r="D15" t="s">
        <v>91</v>
      </c>
      <c r="E15" t="s">
        <v>9</v>
      </c>
      <c r="F15">
        <v>1</v>
      </c>
      <c r="G15">
        <v>1.8241464417935001</v>
      </c>
      <c r="H15" t="s">
        <v>8</v>
      </c>
      <c r="I15">
        <v>0.41932584269662898</v>
      </c>
      <c r="J15" t="s">
        <v>8</v>
      </c>
      <c r="K15">
        <v>0.27011235955056201</v>
      </c>
      <c r="L15" t="s">
        <v>8</v>
      </c>
      <c r="M15">
        <v>44.5</v>
      </c>
      <c r="N15">
        <v>0.63617977528089897</v>
      </c>
    </row>
    <row r="16" spans="1:14" x14ac:dyDescent="0.2">
      <c r="D16" t="s">
        <v>134</v>
      </c>
      <c r="E16" t="s">
        <v>11</v>
      </c>
      <c r="F16">
        <v>1</v>
      </c>
      <c r="G16">
        <v>3.54751131221719</v>
      </c>
      <c r="H16" t="s">
        <v>8</v>
      </c>
      <c r="I16">
        <v>0.419907185149624</v>
      </c>
      <c r="J16" t="s">
        <v>8</v>
      </c>
      <c r="K16">
        <v>0.246919507121139</v>
      </c>
      <c r="L16" t="s">
        <v>8</v>
      </c>
      <c r="M16">
        <v>62.49</v>
      </c>
      <c r="N16">
        <v>0.71211393823011704</v>
      </c>
    </row>
    <row r="17" spans="4:14" x14ac:dyDescent="0.2">
      <c r="D17" t="s">
        <v>93</v>
      </c>
      <c r="E17" t="s">
        <v>11</v>
      </c>
      <c r="F17">
        <v>1</v>
      </c>
      <c r="G17">
        <v>14.732026143790801</v>
      </c>
      <c r="H17" t="s">
        <v>8</v>
      </c>
      <c r="I17" t="s">
        <v>8</v>
      </c>
      <c r="J17" t="s">
        <v>8</v>
      </c>
      <c r="K17" t="s">
        <v>8</v>
      </c>
      <c r="L17" t="s">
        <v>8</v>
      </c>
      <c r="M17">
        <v>90</v>
      </c>
      <c r="N17">
        <v>0.35499999999999998</v>
      </c>
    </row>
    <row r="18" spans="4:14" x14ac:dyDescent="0.2">
      <c r="D18" t="s">
        <v>94</v>
      </c>
      <c r="E18" t="s">
        <v>9</v>
      </c>
      <c r="F18">
        <v>1</v>
      </c>
      <c r="G18">
        <v>1.7658169177288501</v>
      </c>
      <c r="H18" t="s">
        <v>8</v>
      </c>
      <c r="I18">
        <v>0.34940864600326299</v>
      </c>
      <c r="J18" t="s">
        <v>8</v>
      </c>
      <c r="K18">
        <v>0.234196574225122</v>
      </c>
      <c r="L18" t="s">
        <v>8</v>
      </c>
      <c r="M18">
        <v>98.08</v>
      </c>
      <c r="N18">
        <v>0.47920065252854799</v>
      </c>
    </row>
    <row r="19" spans="4:14" x14ac:dyDescent="0.2">
      <c r="D19" t="s">
        <v>318</v>
      </c>
      <c r="E19" t="s">
        <v>9</v>
      </c>
      <c r="F19">
        <v>2</v>
      </c>
      <c r="G19">
        <v>1.49791368729039</v>
      </c>
      <c r="H19">
        <v>2.6997982137862999E-2</v>
      </c>
      <c r="I19">
        <v>0.36640739218066398</v>
      </c>
      <c r="J19">
        <v>3.2601488922910302E-3</v>
      </c>
      <c r="K19">
        <v>0.271433587380838</v>
      </c>
      <c r="L19">
        <v>6.4067960959361099E-3</v>
      </c>
      <c r="M19">
        <v>115.33499999999999</v>
      </c>
      <c r="N19">
        <v>0.45006558197033603</v>
      </c>
    </row>
    <row r="20" spans="4:14" x14ac:dyDescent="0.2">
      <c r="D20" t="s">
        <v>95</v>
      </c>
      <c r="E20" t="s">
        <v>9</v>
      </c>
      <c r="F20">
        <v>1</v>
      </c>
      <c r="G20">
        <v>4.4955345060893102</v>
      </c>
      <c r="H20" t="s">
        <v>8</v>
      </c>
      <c r="I20">
        <v>0.36641281306430101</v>
      </c>
      <c r="J20" t="s">
        <v>8</v>
      </c>
      <c r="K20">
        <v>0.25100102064850399</v>
      </c>
      <c r="L20" t="s">
        <v>8</v>
      </c>
      <c r="M20">
        <v>127.37</v>
      </c>
      <c r="N20">
        <v>0.50066734709900296</v>
      </c>
    </row>
    <row r="21" spans="4:14" x14ac:dyDescent="0.2">
      <c r="D21" t="s">
        <v>96</v>
      </c>
      <c r="E21" t="s">
        <v>9</v>
      </c>
      <c r="F21">
        <v>3</v>
      </c>
      <c r="G21">
        <v>4.6840574497968896</v>
      </c>
      <c r="H21">
        <v>0.38554048627752302</v>
      </c>
      <c r="I21">
        <v>0.39944735167474699</v>
      </c>
      <c r="J21">
        <v>1.83770105677163E-2</v>
      </c>
      <c r="K21">
        <v>0.248973804934917</v>
      </c>
      <c r="L21">
        <v>1.4606733977500799E-2</v>
      </c>
      <c r="M21">
        <v>87.584999999999994</v>
      </c>
      <c r="N21">
        <v>0.77436046511627898</v>
      </c>
    </row>
    <row r="22" spans="4:14" x14ac:dyDescent="0.2">
      <c r="D22" t="s">
        <v>133</v>
      </c>
      <c r="E22" t="s">
        <v>9</v>
      </c>
      <c r="F22">
        <v>4</v>
      </c>
      <c r="G22">
        <v>7.0943141619266799</v>
      </c>
      <c r="H22">
        <v>1.0984321347058399</v>
      </c>
      <c r="I22">
        <v>0.44815402365157198</v>
      </c>
      <c r="J22" t="s">
        <v>8</v>
      </c>
      <c r="K22">
        <v>0.291534467839631</v>
      </c>
      <c r="L22" t="s">
        <v>8</v>
      </c>
      <c r="M22">
        <v>138.68</v>
      </c>
      <c r="N22">
        <v>0.46935390827805001</v>
      </c>
    </row>
    <row r="23" spans="4:14" x14ac:dyDescent="0.2">
      <c r="D23" t="s">
        <v>132</v>
      </c>
      <c r="E23" t="s">
        <v>11</v>
      </c>
      <c r="F23">
        <v>3</v>
      </c>
      <c r="G23">
        <v>3.37507754975038</v>
      </c>
      <c r="H23">
        <v>0.40635588783485499</v>
      </c>
      <c r="I23">
        <v>0.46294868096202002</v>
      </c>
      <c r="J23">
        <v>1.36224348636828E-2</v>
      </c>
      <c r="K23">
        <v>0.28375766779098299</v>
      </c>
      <c r="L23">
        <v>2.3990727853860699E-3</v>
      </c>
      <c r="M23">
        <v>39.909999999999997</v>
      </c>
      <c r="N23">
        <v>0.64604430448262595</v>
      </c>
    </row>
    <row r="24" spans="4:14" x14ac:dyDescent="0.2">
      <c r="D24" t="s">
        <v>132</v>
      </c>
      <c r="E24" t="s">
        <v>9</v>
      </c>
      <c r="F24">
        <v>1</v>
      </c>
      <c r="G24">
        <v>1.3606766677306099</v>
      </c>
      <c r="H24" t="s">
        <v>8</v>
      </c>
      <c r="I24">
        <v>0.441407307171854</v>
      </c>
      <c r="J24" t="s">
        <v>8</v>
      </c>
      <c r="K24">
        <v>0.25575101488497998</v>
      </c>
      <c r="L24" t="s">
        <v>8</v>
      </c>
      <c r="M24">
        <v>36.950000000000003</v>
      </c>
      <c r="N24">
        <v>0.65196211096075796</v>
      </c>
    </row>
    <row r="25" spans="4:14" x14ac:dyDescent="0.2">
      <c r="D25" t="s">
        <v>131</v>
      </c>
      <c r="E25" t="s">
        <v>11</v>
      </c>
      <c r="F25">
        <v>1</v>
      </c>
      <c r="G25">
        <v>49.154736842105301</v>
      </c>
      <c r="H25" t="s">
        <v>8</v>
      </c>
      <c r="I25">
        <v>0.45228215767634899</v>
      </c>
      <c r="J25" t="s">
        <v>8</v>
      </c>
      <c r="K25">
        <v>0.35902489626556</v>
      </c>
      <c r="L25" t="s">
        <v>8</v>
      </c>
      <c r="M25">
        <v>96.4</v>
      </c>
      <c r="N25">
        <v>0.19087136929460599</v>
      </c>
    </row>
    <row r="26" spans="4:14" x14ac:dyDescent="0.2">
      <c r="D26" t="s">
        <v>99</v>
      </c>
      <c r="E26" t="s">
        <v>9</v>
      </c>
      <c r="F26">
        <v>4</v>
      </c>
      <c r="G26">
        <v>7.2947761336694796</v>
      </c>
      <c r="H26">
        <v>0.53972500643384702</v>
      </c>
      <c r="I26">
        <v>0.44702870362897701</v>
      </c>
      <c r="J26">
        <v>1.71835054628913E-2</v>
      </c>
      <c r="K26">
        <v>0.35419094559394299</v>
      </c>
      <c r="L26">
        <v>1.81850213098411E-2</v>
      </c>
      <c r="M26">
        <v>74.992500000000007</v>
      </c>
      <c r="N26">
        <v>0.25498905982786801</v>
      </c>
    </row>
    <row r="27" spans="4:14" x14ac:dyDescent="0.2">
      <c r="D27" t="s">
        <v>130</v>
      </c>
      <c r="E27" t="s">
        <v>11</v>
      </c>
      <c r="F27">
        <v>1</v>
      </c>
      <c r="G27">
        <v>30.134178158777502</v>
      </c>
      <c r="H27" t="s">
        <v>8</v>
      </c>
      <c r="I27">
        <v>0.44569575974746201</v>
      </c>
      <c r="J27" t="s">
        <v>8</v>
      </c>
      <c r="K27">
        <v>0.32864090094701798</v>
      </c>
      <c r="L27" t="s">
        <v>8</v>
      </c>
      <c r="M27">
        <v>117.21</v>
      </c>
      <c r="N27">
        <v>0.25074652333418701</v>
      </c>
    </row>
    <row r="28" spans="4:14" x14ac:dyDescent="0.2">
      <c r="D28" t="s">
        <v>129</v>
      </c>
      <c r="E28" t="s">
        <v>11</v>
      </c>
      <c r="F28">
        <v>3</v>
      </c>
      <c r="G28">
        <v>40.988325189598001</v>
      </c>
      <c r="H28">
        <v>15.134786764478299</v>
      </c>
      <c r="I28">
        <v>0.46725055390508702</v>
      </c>
      <c r="J28">
        <v>1.05951756731513E-2</v>
      </c>
      <c r="K28">
        <v>0.314173445192515</v>
      </c>
      <c r="L28">
        <v>5.5354393860433102E-2</v>
      </c>
      <c r="M28">
        <v>105.67</v>
      </c>
      <c r="N28">
        <v>0.29198377450728802</v>
      </c>
    </row>
    <row r="29" spans="4:14" x14ac:dyDescent="0.2">
      <c r="D29" t="s">
        <v>319</v>
      </c>
      <c r="E29" t="s">
        <v>11</v>
      </c>
      <c r="F29">
        <v>4</v>
      </c>
      <c r="G29">
        <v>2.80300179487935</v>
      </c>
      <c r="H29">
        <v>0.39517301249222497</v>
      </c>
      <c r="I29">
        <v>0.422244193408913</v>
      </c>
      <c r="J29">
        <v>9.3502669715859708E-3</v>
      </c>
      <c r="K29">
        <v>0.26275204049388201</v>
      </c>
      <c r="L29">
        <v>1.9328070615627101E-2</v>
      </c>
      <c r="M29">
        <v>64.495000000000005</v>
      </c>
      <c r="N29">
        <v>0.59216048522170395</v>
      </c>
    </row>
    <row r="30" spans="4:14" x14ac:dyDescent="0.2">
      <c r="D30" t="s">
        <v>100</v>
      </c>
      <c r="E30" t="s">
        <v>11</v>
      </c>
      <c r="F30">
        <v>5</v>
      </c>
      <c r="G30">
        <v>3.2856259283757598</v>
      </c>
      <c r="H30">
        <v>1.29145403127832</v>
      </c>
      <c r="I30">
        <v>0.40978811446861002</v>
      </c>
      <c r="J30">
        <v>7.5529508939469097E-3</v>
      </c>
      <c r="K30">
        <v>0.27165328513741999</v>
      </c>
      <c r="L30">
        <v>2.3779181090725798E-2</v>
      </c>
      <c r="M30">
        <v>76.226666666666702</v>
      </c>
      <c r="N30">
        <v>0.578393670154566</v>
      </c>
    </row>
    <row r="31" spans="4:14" x14ac:dyDescent="0.2">
      <c r="D31" t="s">
        <v>100</v>
      </c>
      <c r="E31" t="s">
        <v>9</v>
      </c>
      <c r="F31">
        <v>3</v>
      </c>
      <c r="G31">
        <v>1.45634077984952</v>
      </c>
      <c r="H31">
        <v>4.8805695470050002E-2</v>
      </c>
      <c r="I31">
        <v>0.373265373876009</v>
      </c>
      <c r="J31">
        <v>4.5624217933798502E-3</v>
      </c>
      <c r="K31">
        <v>0.26667954389341902</v>
      </c>
      <c r="L31">
        <v>8.6985055679823006E-3</v>
      </c>
      <c r="M31">
        <v>64.08</v>
      </c>
      <c r="N31">
        <v>0.55639351836267403</v>
      </c>
    </row>
    <row r="32" spans="4:14" x14ac:dyDescent="0.2">
      <c r="D32" t="s">
        <v>128</v>
      </c>
      <c r="E32" t="s">
        <v>11</v>
      </c>
      <c r="F32">
        <v>1</v>
      </c>
      <c r="G32">
        <v>2.97117903930131</v>
      </c>
      <c r="H32" t="s">
        <v>8</v>
      </c>
      <c r="I32">
        <v>0.420693658395008</v>
      </c>
      <c r="J32" t="s">
        <v>8</v>
      </c>
      <c r="K32">
        <v>0.27310985343201299</v>
      </c>
      <c r="L32" t="s">
        <v>8</v>
      </c>
      <c r="M32">
        <v>68.91</v>
      </c>
      <c r="N32">
        <v>0.57466260339573405</v>
      </c>
    </row>
    <row r="33" spans="4:14" x14ac:dyDescent="0.2">
      <c r="D33" t="s">
        <v>101</v>
      </c>
      <c r="E33" t="s">
        <v>11</v>
      </c>
      <c r="F33">
        <v>2</v>
      </c>
      <c r="G33">
        <v>4.0440150829562604</v>
      </c>
      <c r="H33">
        <v>0.46072219572260897</v>
      </c>
      <c r="I33">
        <v>0.385645945531221</v>
      </c>
      <c r="J33">
        <v>5.9965155925427501E-3</v>
      </c>
      <c r="K33">
        <v>0.26972768096772998</v>
      </c>
      <c r="L33">
        <v>2.0583713002560698E-3</v>
      </c>
      <c r="M33">
        <v>105.375</v>
      </c>
      <c r="N33">
        <v>0.59145879400915102</v>
      </c>
    </row>
    <row r="34" spans="4:14" x14ac:dyDescent="0.2">
      <c r="D34" t="s">
        <v>102</v>
      </c>
      <c r="E34" t="s">
        <v>11</v>
      </c>
      <c r="F34">
        <v>3</v>
      </c>
      <c r="G34">
        <v>183.74348427299299</v>
      </c>
      <c r="H34">
        <v>29.7654898518796</v>
      </c>
      <c r="I34">
        <v>0.48682243725906699</v>
      </c>
      <c r="J34" t="s">
        <v>8</v>
      </c>
      <c r="K34">
        <v>0.38541420816615501</v>
      </c>
      <c r="L34" t="s">
        <v>8</v>
      </c>
      <c r="M34">
        <v>127.11</v>
      </c>
      <c r="N34">
        <v>7.2299583038313298E-2</v>
      </c>
    </row>
    <row r="35" spans="4:14" x14ac:dyDescent="0.2">
      <c r="D35" t="s">
        <v>102</v>
      </c>
      <c r="E35" t="s">
        <v>9</v>
      </c>
      <c r="F35">
        <v>1</v>
      </c>
      <c r="G35">
        <v>171.69291338582701</v>
      </c>
      <c r="H35" t="s">
        <v>8</v>
      </c>
      <c r="I35">
        <v>0.50854919627316497</v>
      </c>
      <c r="J35" t="s">
        <v>8</v>
      </c>
      <c r="K35">
        <v>0.413125831882871</v>
      </c>
      <c r="L35" t="s">
        <v>8</v>
      </c>
      <c r="M35">
        <v>97.67</v>
      </c>
      <c r="N35">
        <v>6.4502917989147104E-2</v>
      </c>
    </row>
    <row r="36" spans="4:14" x14ac:dyDescent="0.2">
      <c r="D36" t="s">
        <v>103</v>
      </c>
      <c r="E36" t="s">
        <v>9</v>
      </c>
      <c r="F36">
        <v>5</v>
      </c>
      <c r="G36">
        <v>6.8380811826382697</v>
      </c>
      <c r="H36">
        <v>2.1681861010458698</v>
      </c>
      <c r="I36">
        <v>0.44057552657774302</v>
      </c>
      <c r="J36">
        <v>2.1391600718046602E-2</v>
      </c>
      <c r="K36">
        <v>0.32517311814299699</v>
      </c>
      <c r="L36">
        <v>7.9484339646259602E-3</v>
      </c>
      <c r="M36">
        <v>149.768</v>
      </c>
      <c r="N36">
        <v>0.28142451780044297</v>
      </c>
    </row>
    <row r="37" spans="4:14" x14ac:dyDescent="0.2">
      <c r="D37" t="s">
        <v>104</v>
      </c>
      <c r="E37" t="s">
        <v>11</v>
      </c>
      <c r="F37">
        <v>4</v>
      </c>
      <c r="G37">
        <v>3.5486303761246698</v>
      </c>
      <c r="H37">
        <v>0.31098919177635698</v>
      </c>
      <c r="I37">
        <v>0.421070149492835</v>
      </c>
      <c r="J37">
        <v>1.5959046886109499E-3</v>
      </c>
      <c r="K37">
        <v>0.29721108133989099</v>
      </c>
      <c r="L37">
        <v>8.1404187229051003E-3</v>
      </c>
      <c r="M37">
        <v>88.37</v>
      </c>
      <c r="N37">
        <v>0.55889242983974496</v>
      </c>
    </row>
    <row r="38" spans="4:14" x14ac:dyDescent="0.2">
      <c r="D38" t="s">
        <v>126</v>
      </c>
      <c r="E38" t="s">
        <v>9</v>
      </c>
      <c r="F38">
        <v>1</v>
      </c>
      <c r="G38">
        <v>2.3033680639689802</v>
      </c>
      <c r="H38" t="s">
        <v>8</v>
      </c>
      <c r="I38">
        <v>0.47322366118305897</v>
      </c>
      <c r="J38" t="s">
        <v>8</v>
      </c>
      <c r="K38">
        <v>0.30924046202310101</v>
      </c>
      <c r="L38" t="s">
        <v>8</v>
      </c>
      <c r="M38">
        <v>57.14</v>
      </c>
      <c r="N38">
        <v>0.49789989499475001</v>
      </c>
    </row>
    <row r="39" spans="4:14" x14ac:dyDescent="0.2">
      <c r="D39" t="s">
        <v>127</v>
      </c>
      <c r="E39" t="s">
        <v>9</v>
      </c>
      <c r="F39">
        <v>1</v>
      </c>
      <c r="G39">
        <v>1.72828995378253</v>
      </c>
      <c r="H39" t="s">
        <v>8</v>
      </c>
      <c r="I39">
        <v>0.419933078393881</v>
      </c>
      <c r="J39" t="s">
        <v>8</v>
      </c>
      <c r="K39">
        <v>0.237332695984704</v>
      </c>
      <c r="L39" t="s">
        <v>8</v>
      </c>
      <c r="M39">
        <v>41.84</v>
      </c>
      <c r="N39">
        <v>0.66395793499043998</v>
      </c>
    </row>
    <row r="40" spans="4:14" x14ac:dyDescent="0.2">
      <c r="D40" t="s">
        <v>126</v>
      </c>
      <c r="E40" t="s">
        <v>11</v>
      </c>
      <c r="F40">
        <v>1</v>
      </c>
      <c r="G40">
        <v>3.4672666313746299</v>
      </c>
      <c r="H40" t="s">
        <v>8</v>
      </c>
      <c r="I40">
        <v>0.44081962793205698</v>
      </c>
      <c r="J40" t="s">
        <v>8</v>
      </c>
      <c r="K40">
        <v>0.26422216230790002</v>
      </c>
      <c r="L40" t="s">
        <v>8</v>
      </c>
      <c r="M40">
        <v>74.180000000000007</v>
      </c>
      <c r="N40">
        <v>0.62712321380425995</v>
      </c>
    </row>
    <row r="41" spans="4:14" x14ac:dyDescent="0.2">
      <c r="D41" t="s">
        <v>125</v>
      </c>
      <c r="E41" t="s">
        <v>11</v>
      </c>
      <c r="F41">
        <v>1</v>
      </c>
      <c r="G41">
        <v>2.4047112710616698</v>
      </c>
      <c r="H41" t="s">
        <v>8</v>
      </c>
      <c r="I41">
        <v>0.47121729237770199</v>
      </c>
      <c r="J41" t="s">
        <v>8</v>
      </c>
      <c r="K41">
        <v>0.28850967007963602</v>
      </c>
      <c r="L41" t="s">
        <v>8</v>
      </c>
      <c r="M41">
        <v>43.95</v>
      </c>
      <c r="N41">
        <v>0.76973833902161604</v>
      </c>
    </row>
    <row r="42" spans="4:14" x14ac:dyDescent="0.2">
      <c r="D42" t="s">
        <v>92</v>
      </c>
      <c r="E42" t="s">
        <v>9</v>
      </c>
      <c r="F42">
        <v>1</v>
      </c>
      <c r="G42">
        <v>1.35147492625369</v>
      </c>
      <c r="H42" t="s">
        <v>8</v>
      </c>
      <c r="I42">
        <v>0.40164719402413301</v>
      </c>
      <c r="J42" t="s">
        <v>8</v>
      </c>
      <c r="K42">
        <v>0.24861137713081799</v>
      </c>
      <c r="L42" t="s">
        <v>8</v>
      </c>
      <c r="M42">
        <v>52.21</v>
      </c>
      <c r="N42">
        <v>0.66021834897529197</v>
      </c>
    </row>
    <row r="43" spans="4:14" x14ac:dyDescent="0.2">
      <c r="D43" t="s">
        <v>314</v>
      </c>
      <c r="E43" t="s">
        <v>11</v>
      </c>
      <c r="F43">
        <v>2</v>
      </c>
      <c r="G43">
        <v>2.3111107394150201</v>
      </c>
      <c r="H43">
        <v>0.248781673955349</v>
      </c>
      <c r="I43">
        <v>0.424452419734966</v>
      </c>
      <c r="J43">
        <v>1.43319057505069E-3</v>
      </c>
      <c r="K43">
        <v>0.234328050697788</v>
      </c>
      <c r="L43">
        <v>1.71784049147826E-3</v>
      </c>
      <c r="M43">
        <v>51.784999999999997</v>
      </c>
      <c r="N43">
        <v>0.70386550497908695</v>
      </c>
    </row>
    <row r="44" spans="4:14" x14ac:dyDescent="0.2">
      <c r="D44" t="s">
        <v>319</v>
      </c>
      <c r="E44" t="s">
        <v>9</v>
      </c>
      <c r="F44">
        <v>1</v>
      </c>
      <c r="G44">
        <v>1.68384879725086</v>
      </c>
      <c r="H44" t="s">
        <v>8</v>
      </c>
      <c r="I44">
        <v>0.411854977939766</v>
      </c>
      <c r="J44" t="s">
        <v>8</v>
      </c>
      <c r="K44">
        <v>0.28006905812392102</v>
      </c>
      <c r="L44" t="s">
        <v>8</v>
      </c>
      <c r="M44">
        <v>52.13</v>
      </c>
      <c r="N44">
        <v>0.539420679071552</v>
      </c>
    </row>
    <row r="45" spans="4:14" x14ac:dyDescent="0.2">
      <c r="D45" t="s">
        <v>124</v>
      </c>
      <c r="E45" t="s">
        <v>9</v>
      </c>
      <c r="F45">
        <v>1</v>
      </c>
      <c r="G45">
        <v>1.36384976525822</v>
      </c>
      <c r="H45" t="s">
        <v>8</v>
      </c>
      <c r="I45">
        <v>0.42038730500269</v>
      </c>
      <c r="J45" t="s">
        <v>8</v>
      </c>
      <c r="K45">
        <v>0.25632060247444899</v>
      </c>
      <c r="L45" t="s">
        <v>8</v>
      </c>
      <c r="M45">
        <v>37.18</v>
      </c>
      <c r="N45">
        <v>0.67778375470683205</v>
      </c>
    </row>
    <row r="46" spans="4:14" x14ac:dyDescent="0.2">
      <c r="D46" t="s">
        <v>123</v>
      </c>
      <c r="E46" t="s">
        <v>9</v>
      </c>
      <c r="F46">
        <v>1</v>
      </c>
      <c r="G46">
        <v>114.37597911227201</v>
      </c>
      <c r="H46" t="s">
        <v>8</v>
      </c>
      <c r="I46">
        <v>0.498230373230373</v>
      </c>
      <c r="J46" t="s">
        <v>8</v>
      </c>
      <c r="K46">
        <v>0.39261583011583001</v>
      </c>
      <c r="L46" t="s">
        <v>8</v>
      </c>
      <c r="M46">
        <v>124.32</v>
      </c>
      <c r="N46">
        <v>6.6079472329472297E-2</v>
      </c>
    </row>
    <row r="47" spans="4:14" x14ac:dyDescent="0.2">
      <c r="D47" t="s">
        <v>106</v>
      </c>
      <c r="E47" t="s">
        <v>9</v>
      </c>
      <c r="F47">
        <v>1</v>
      </c>
      <c r="G47">
        <v>183.61235955056199</v>
      </c>
      <c r="H47" t="s">
        <v>8</v>
      </c>
      <c r="I47">
        <v>0.47296800294225799</v>
      </c>
      <c r="J47" t="s">
        <v>8</v>
      </c>
      <c r="K47">
        <v>0.38776510972171102</v>
      </c>
      <c r="L47" t="s">
        <v>8</v>
      </c>
      <c r="M47">
        <v>81.569999999999993</v>
      </c>
      <c r="N47" t="s">
        <v>8</v>
      </c>
    </row>
    <row r="48" spans="4:14" x14ac:dyDescent="0.2">
      <c r="D48" t="s">
        <v>106</v>
      </c>
      <c r="E48" t="s">
        <v>11</v>
      </c>
      <c r="F48">
        <v>1</v>
      </c>
      <c r="G48">
        <v>481.12542372881398</v>
      </c>
      <c r="H48" t="s">
        <v>8</v>
      </c>
      <c r="I48">
        <v>0.48359401564093901</v>
      </c>
      <c r="J48" t="s">
        <v>8</v>
      </c>
      <c r="K48">
        <v>0.393148588915335</v>
      </c>
      <c r="L48" t="s">
        <v>8</v>
      </c>
      <c r="M48">
        <v>117.64</v>
      </c>
      <c r="N48" t="s">
        <v>8</v>
      </c>
    </row>
    <row r="53" spans="4:12" ht="68" x14ac:dyDescent="0.2">
      <c r="D53" s="24" t="s">
        <v>294</v>
      </c>
      <c r="E53" s="26"/>
      <c r="F53" s="26"/>
      <c r="G53" s="25" t="s">
        <v>195</v>
      </c>
      <c r="H53" s="25" t="s">
        <v>7</v>
      </c>
      <c r="I53" s="25" t="s">
        <v>204</v>
      </c>
      <c r="J53" s="25" t="s">
        <v>196</v>
      </c>
      <c r="K53" s="25" t="s">
        <v>197</v>
      </c>
      <c r="L53" s="30" t="s">
        <v>263</v>
      </c>
    </row>
    <row r="54" spans="4:12" x14ac:dyDescent="0.2">
      <c r="D54" s="27"/>
      <c r="E54" s="27"/>
      <c r="F54" s="27"/>
      <c r="G54" s="27" t="s">
        <v>295</v>
      </c>
      <c r="H54" s="27" t="s">
        <v>9</v>
      </c>
      <c r="I54" s="27" t="s">
        <v>261</v>
      </c>
      <c r="J54" s="27">
        <v>0.26325999999999999</v>
      </c>
      <c r="K54" s="27">
        <v>2.0650000000000002E-2</v>
      </c>
      <c r="L54" s="31" t="s">
        <v>296</v>
      </c>
    </row>
    <row r="55" spans="4:12" x14ac:dyDescent="0.2">
      <c r="D55" s="27"/>
      <c r="E55" s="27"/>
      <c r="F55" s="27"/>
      <c r="G55" s="27"/>
      <c r="H55" s="27"/>
      <c r="I55" s="27" t="s">
        <v>262</v>
      </c>
      <c r="J55" s="27">
        <v>5.7790000000000001E-2</v>
      </c>
      <c r="K55" s="27">
        <v>2.06E-2</v>
      </c>
      <c r="L55" s="31" t="s">
        <v>297</v>
      </c>
    </row>
    <row r="56" spans="4:12" x14ac:dyDescent="0.2">
      <c r="D56" s="27"/>
      <c r="E56" s="27"/>
      <c r="F56" s="27"/>
      <c r="G56" s="27"/>
      <c r="H56" s="27"/>
      <c r="I56" s="27"/>
      <c r="J56" s="27"/>
      <c r="K56" s="27"/>
      <c r="L56" s="31"/>
    </row>
    <row r="57" spans="4:12" x14ac:dyDescent="0.2">
      <c r="D57" s="27"/>
      <c r="E57" s="27"/>
      <c r="F57" s="27"/>
      <c r="G57" s="27" t="s">
        <v>295</v>
      </c>
      <c r="H57" s="27" t="s">
        <v>11</v>
      </c>
      <c r="I57" s="27" t="s">
        <v>261</v>
      </c>
      <c r="J57" s="27">
        <v>0.2281</v>
      </c>
      <c r="K57" s="27">
        <v>3.3390000000000003E-2</v>
      </c>
      <c r="L57" s="31" t="s">
        <v>298</v>
      </c>
    </row>
    <row r="58" spans="4:12" ht="17" thickBot="1" x14ac:dyDescent="0.25">
      <c r="D58" s="28"/>
      <c r="E58" s="28"/>
      <c r="F58" s="28"/>
      <c r="G58" s="28"/>
      <c r="H58" s="28"/>
      <c r="I58" s="28" t="s">
        <v>262</v>
      </c>
      <c r="J58" s="28">
        <v>0.10344</v>
      </c>
      <c r="K58" s="28">
        <v>3.6589999999999998E-2</v>
      </c>
      <c r="L58" s="32" t="s">
        <v>299</v>
      </c>
    </row>
    <row r="61" spans="4:12" ht="68" x14ac:dyDescent="0.2">
      <c r="D61" s="24" t="s">
        <v>300</v>
      </c>
      <c r="E61" s="26"/>
      <c r="F61" s="26"/>
      <c r="G61" s="25" t="s">
        <v>195</v>
      </c>
      <c r="H61" s="25" t="s">
        <v>7</v>
      </c>
      <c r="I61" s="25" t="s">
        <v>204</v>
      </c>
      <c r="J61" s="25" t="s">
        <v>196</v>
      </c>
      <c r="K61" s="25" t="s">
        <v>197</v>
      </c>
      <c r="L61" s="30" t="s">
        <v>263</v>
      </c>
    </row>
    <row r="62" spans="4:12" x14ac:dyDescent="0.2">
      <c r="D62" s="27"/>
      <c r="E62" s="27"/>
      <c r="F62" s="27"/>
      <c r="G62" s="27" t="s">
        <v>301</v>
      </c>
      <c r="H62" s="27" t="s">
        <v>9</v>
      </c>
      <c r="I62" s="27" t="s">
        <v>261</v>
      </c>
      <c r="J62" s="27">
        <v>0.39973999999999998</v>
      </c>
      <c r="K62" s="27">
        <v>1.6109999999999999E-2</v>
      </c>
      <c r="L62" s="31" t="s">
        <v>302</v>
      </c>
    </row>
    <row r="63" spans="4:12" x14ac:dyDescent="0.2">
      <c r="D63" s="27"/>
      <c r="E63" s="27"/>
      <c r="F63" s="27"/>
      <c r="G63" s="27"/>
      <c r="H63" s="27"/>
      <c r="I63" s="27" t="s">
        <v>262</v>
      </c>
      <c r="J63" s="27">
        <v>3.8219999999999997E-2</v>
      </c>
      <c r="K63" s="27">
        <v>1.6160000000000001E-2</v>
      </c>
      <c r="L63" s="31" t="s">
        <v>303</v>
      </c>
    </row>
    <row r="64" spans="4:12" x14ac:dyDescent="0.2">
      <c r="D64" s="27"/>
      <c r="E64" s="27"/>
      <c r="F64" s="27"/>
      <c r="G64" s="27"/>
      <c r="H64" s="27"/>
      <c r="I64" s="27"/>
      <c r="J64" s="27"/>
      <c r="K64" s="27"/>
      <c r="L64" s="31"/>
    </row>
    <row r="65" spans="4:12" x14ac:dyDescent="0.2">
      <c r="D65" s="27"/>
      <c r="E65" s="27"/>
      <c r="F65" s="27"/>
      <c r="G65" s="27" t="s">
        <v>301</v>
      </c>
      <c r="H65" s="27" t="s">
        <v>11</v>
      </c>
      <c r="I65" s="27" t="s">
        <v>261</v>
      </c>
      <c r="J65" s="27">
        <v>0.40766000000000002</v>
      </c>
      <c r="K65" s="27">
        <v>2.4309999999999998E-2</v>
      </c>
      <c r="L65" s="31" t="s">
        <v>304</v>
      </c>
    </row>
    <row r="66" spans="4:12" ht="17" thickBot="1" x14ac:dyDescent="0.25">
      <c r="D66" s="28"/>
      <c r="E66" s="28"/>
      <c r="F66" s="28"/>
      <c r="G66" s="28"/>
      <c r="H66" s="28"/>
      <c r="I66" s="28" t="s">
        <v>262</v>
      </c>
      <c r="J66" s="28">
        <v>4.6600000000000003E-2</v>
      </c>
      <c r="K66" s="28">
        <v>2.0160000000000001E-2</v>
      </c>
      <c r="L66" s="32" t="s">
        <v>30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6650B-66BF-7947-B99A-3C65DC5220D6}">
  <dimension ref="A1:O58"/>
  <sheetViews>
    <sheetView workbookViewId="0">
      <selection activeCell="D37" sqref="D37"/>
    </sheetView>
  </sheetViews>
  <sheetFormatPr baseColWidth="10" defaultRowHeight="16" x14ac:dyDescent="0.2"/>
  <cols>
    <col min="1" max="1" width="12" customWidth="1"/>
    <col min="2" max="2" width="29.6640625" customWidth="1"/>
    <col min="4" max="4" width="30.5" customWidth="1"/>
  </cols>
  <sheetData>
    <row r="1" spans="1:15" s="1" customFormat="1" x14ac:dyDescent="0.2">
      <c r="A1" s="1" t="s">
        <v>151</v>
      </c>
      <c r="D1" s="1" t="s">
        <v>69</v>
      </c>
      <c r="E1" s="1" t="s">
        <v>7</v>
      </c>
      <c r="F1" s="1" t="s">
        <v>54</v>
      </c>
      <c r="G1" s="1" t="s">
        <v>55</v>
      </c>
      <c r="H1" s="1" t="s">
        <v>76</v>
      </c>
      <c r="I1" s="1" t="s">
        <v>75</v>
      </c>
      <c r="J1" s="1" t="s">
        <v>74</v>
      </c>
      <c r="K1" s="1" t="s">
        <v>73</v>
      </c>
      <c r="L1" s="1" t="s">
        <v>72</v>
      </c>
      <c r="M1" s="1" t="s">
        <v>56</v>
      </c>
      <c r="N1" s="1" t="s">
        <v>57</v>
      </c>
      <c r="O1" s="1" t="s">
        <v>0</v>
      </c>
    </row>
    <row r="2" spans="1:15" x14ac:dyDescent="0.2">
      <c r="A2" t="s">
        <v>139</v>
      </c>
      <c r="B2" t="s">
        <v>154</v>
      </c>
      <c r="D2" t="s">
        <v>89</v>
      </c>
      <c r="E2" t="s">
        <v>11</v>
      </c>
      <c r="F2" s="3">
        <v>3.8824999999999998</v>
      </c>
      <c r="G2" s="3">
        <v>4.1719300090006101E-2</v>
      </c>
      <c r="H2" s="3" t="s">
        <v>8</v>
      </c>
      <c r="I2" s="3" t="s">
        <v>8</v>
      </c>
      <c r="J2" s="3" t="s">
        <v>8</v>
      </c>
      <c r="K2" s="3" t="s">
        <v>8</v>
      </c>
      <c r="L2" s="3" t="s">
        <v>8</v>
      </c>
      <c r="M2" s="3">
        <v>1.53</v>
      </c>
      <c r="N2" s="3">
        <v>0</v>
      </c>
      <c r="O2" s="3">
        <v>11.2470997679814</v>
      </c>
    </row>
    <row r="3" spans="1:15" x14ac:dyDescent="0.2">
      <c r="A3" t="s">
        <v>188</v>
      </c>
      <c r="B3" t="s">
        <v>175</v>
      </c>
      <c r="D3" t="s">
        <v>89</v>
      </c>
      <c r="E3" t="s">
        <v>9</v>
      </c>
      <c r="F3" s="3">
        <v>3.5037333333333298</v>
      </c>
      <c r="G3" s="3">
        <v>5.6225735507267598E-3</v>
      </c>
      <c r="H3" s="3" t="s">
        <v>8</v>
      </c>
      <c r="I3" s="3" t="s">
        <v>8</v>
      </c>
      <c r="J3" s="3" t="s">
        <v>8</v>
      </c>
      <c r="K3" s="3" t="s">
        <v>8</v>
      </c>
      <c r="L3" s="3" t="s">
        <v>8</v>
      </c>
      <c r="M3" s="3">
        <v>0.71699999999999997</v>
      </c>
      <c r="N3" s="3">
        <v>0</v>
      </c>
      <c r="O3" s="3">
        <v>9.4733333333333292</v>
      </c>
    </row>
    <row r="4" spans="1:15" x14ac:dyDescent="0.2">
      <c r="A4" t="s">
        <v>189</v>
      </c>
      <c r="B4" t="s">
        <v>193</v>
      </c>
      <c r="D4" t="s">
        <v>135</v>
      </c>
      <c r="E4" t="s">
        <v>9</v>
      </c>
      <c r="F4" s="3">
        <v>4.6120000000000001</v>
      </c>
      <c r="G4" s="3" t="s">
        <v>8</v>
      </c>
      <c r="H4" s="3">
        <v>0.58199999999999996</v>
      </c>
      <c r="I4" s="3" t="s">
        <v>8</v>
      </c>
      <c r="J4" s="3">
        <v>2.7389999999999999</v>
      </c>
      <c r="K4" s="3">
        <v>1.8440000000000001</v>
      </c>
      <c r="L4" s="3">
        <v>2.9060000000000001</v>
      </c>
      <c r="M4" s="3">
        <v>0.98699999999999999</v>
      </c>
      <c r="N4" s="3" t="s">
        <v>8</v>
      </c>
      <c r="O4" s="3">
        <v>1.4633289415898101</v>
      </c>
    </row>
    <row r="5" spans="1:15" x14ac:dyDescent="0.2">
      <c r="A5" t="s">
        <v>190</v>
      </c>
      <c r="B5" t="s">
        <v>191</v>
      </c>
      <c r="D5" t="s">
        <v>90</v>
      </c>
      <c r="E5" t="s">
        <v>11</v>
      </c>
      <c r="F5" s="3">
        <v>8.3620000000000001</v>
      </c>
      <c r="G5" s="3" t="s">
        <v>8</v>
      </c>
      <c r="H5" s="3">
        <v>2.2599999999999998</v>
      </c>
      <c r="I5" s="3" t="s">
        <v>8</v>
      </c>
      <c r="J5" s="3">
        <v>4.18</v>
      </c>
      <c r="K5" s="3">
        <v>2.9140000000000001</v>
      </c>
      <c r="L5" s="3">
        <v>4.3159999999999998</v>
      </c>
      <c r="M5" s="3">
        <v>4.5750000000000002</v>
      </c>
      <c r="N5" s="3" t="s">
        <v>8</v>
      </c>
      <c r="O5" s="3">
        <v>5.4719362983103501</v>
      </c>
    </row>
    <row r="6" spans="1:15" x14ac:dyDescent="0.2">
      <c r="A6" t="s">
        <v>192</v>
      </c>
      <c r="B6" t="s">
        <v>194</v>
      </c>
      <c r="D6" t="s">
        <v>91</v>
      </c>
      <c r="E6" t="s">
        <v>9</v>
      </c>
      <c r="F6" s="3">
        <v>4.45</v>
      </c>
      <c r="G6" s="3" t="s">
        <v>8</v>
      </c>
      <c r="H6" s="3">
        <v>0.69199999999999995</v>
      </c>
      <c r="I6" s="3" t="s">
        <v>8</v>
      </c>
      <c r="J6" s="3">
        <v>3.093</v>
      </c>
      <c r="K6" s="3">
        <v>1.9770000000000001</v>
      </c>
      <c r="L6" s="3">
        <v>2.9969999999999999</v>
      </c>
      <c r="M6" s="3">
        <v>0.95899999999999996</v>
      </c>
      <c r="N6" s="3" t="s">
        <v>8</v>
      </c>
      <c r="O6" s="3">
        <v>1.8241464417935001</v>
      </c>
    </row>
    <row r="7" spans="1:15" x14ac:dyDescent="0.2">
      <c r="D7" t="s">
        <v>134</v>
      </c>
      <c r="E7" t="s">
        <v>11</v>
      </c>
      <c r="F7" s="3">
        <v>6.2489999999999997</v>
      </c>
      <c r="G7" s="3" t="s">
        <v>8</v>
      </c>
      <c r="H7" s="3">
        <v>0.98199999999999998</v>
      </c>
      <c r="I7" s="3" t="s">
        <v>8</v>
      </c>
      <c r="J7" s="3">
        <v>2.8690000000000002</v>
      </c>
      <c r="K7" s="3">
        <v>1.996</v>
      </c>
      <c r="L7" s="3">
        <v>3.169</v>
      </c>
      <c r="M7" s="3">
        <v>2.5030000000000001</v>
      </c>
      <c r="N7" s="3" t="s">
        <v>8</v>
      </c>
      <c r="O7" s="3">
        <v>3.54751131221719</v>
      </c>
    </row>
    <row r="8" spans="1:15" x14ac:dyDescent="0.2">
      <c r="A8" t="s">
        <v>147</v>
      </c>
      <c r="B8" t="s">
        <v>148</v>
      </c>
      <c r="D8" t="s">
        <v>93</v>
      </c>
      <c r="E8" t="s">
        <v>11</v>
      </c>
      <c r="F8" s="3">
        <v>9</v>
      </c>
      <c r="G8" s="3" t="s">
        <v>8</v>
      </c>
      <c r="H8" s="3" t="s">
        <v>8</v>
      </c>
      <c r="I8" s="3" t="s">
        <v>8</v>
      </c>
      <c r="J8" s="3" t="s">
        <v>8</v>
      </c>
      <c r="K8" s="3" t="s">
        <v>8</v>
      </c>
      <c r="L8" s="3" t="s">
        <v>8</v>
      </c>
      <c r="M8" s="3" t="s">
        <v>8</v>
      </c>
      <c r="N8" s="3" t="s">
        <v>8</v>
      </c>
      <c r="O8" s="3">
        <v>14.732026143790801</v>
      </c>
    </row>
    <row r="9" spans="1:15" x14ac:dyDescent="0.2">
      <c r="A9" t="s">
        <v>149</v>
      </c>
      <c r="B9" t="s">
        <v>150</v>
      </c>
      <c r="D9" t="s">
        <v>94</v>
      </c>
      <c r="E9" t="s">
        <v>9</v>
      </c>
      <c r="F9" s="3">
        <v>9.8079999999999998</v>
      </c>
      <c r="G9" s="3" t="s">
        <v>8</v>
      </c>
      <c r="H9" s="3">
        <v>2.198</v>
      </c>
      <c r="I9" s="3" t="s">
        <v>8</v>
      </c>
      <c r="J9" s="3">
        <v>7.1959999999999997</v>
      </c>
      <c r="K9" s="3">
        <v>4.883</v>
      </c>
      <c r="L9" s="3">
        <v>6.9790000000000001</v>
      </c>
      <c r="M9" s="3">
        <v>2.0299999999999998</v>
      </c>
      <c r="N9" s="3" t="s">
        <v>8</v>
      </c>
      <c r="O9" s="3">
        <v>1.7658169177288501</v>
      </c>
    </row>
    <row r="10" spans="1:15" x14ac:dyDescent="0.2">
      <c r="D10" t="s">
        <v>318</v>
      </c>
      <c r="E10" t="s">
        <v>9</v>
      </c>
      <c r="F10" s="3">
        <v>11.5335</v>
      </c>
      <c r="G10" s="3">
        <v>2.4748737341529301E-2</v>
      </c>
      <c r="H10" s="3">
        <v>2.3374999999999999</v>
      </c>
      <c r="I10" s="3">
        <v>0.41082903986938402</v>
      </c>
      <c r="J10" s="3">
        <v>6.8957499999999996</v>
      </c>
      <c r="K10" s="3">
        <v>5.3205</v>
      </c>
      <c r="L10" s="3">
        <v>7.3282499999999997</v>
      </c>
      <c r="M10" s="3">
        <v>2.4860000000000002</v>
      </c>
      <c r="N10" s="3">
        <v>0.147078210486802</v>
      </c>
      <c r="O10" s="3">
        <v>1.49791368729039</v>
      </c>
    </row>
    <row r="11" spans="1:15" x14ac:dyDescent="0.2">
      <c r="D11" t="s">
        <v>138</v>
      </c>
      <c r="E11" t="s">
        <v>11</v>
      </c>
      <c r="F11" s="3" t="s">
        <v>8</v>
      </c>
      <c r="G11" s="3" t="s">
        <v>8</v>
      </c>
      <c r="H11" s="3" t="s">
        <v>8</v>
      </c>
      <c r="I11" s="3" t="s">
        <v>8</v>
      </c>
      <c r="J11" s="3" t="s">
        <v>8</v>
      </c>
      <c r="K11" s="3" t="s">
        <v>8</v>
      </c>
      <c r="L11" s="3" t="s">
        <v>8</v>
      </c>
      <c r="M11" s="3" t="s">
        <v>8</v>
      </c>
      <c r="N11" s="3" t="s">
        <v>8</v>
      </c>
      <c r="O11" s="3" t="s">
        <v>8</v>
      </c>
    </row>
    <row r="12" spans="1:15" x14ac:dyDescent="0.2">
      <c r="D12" t="s">
        <v>137</v>
      </c>
      <c r="E12" t="s">
        <v>9</v>
      </c>
      <c r="F12" s="3" t="s">
        <v>8</v>
      </c>
      <c r="G12" s="3" t="s">
        <v>8</v>
      </c>
      <c r="H12" s="3" t="s">
        <v>8</v>
      </c>
      <c r="I12" s="3" t="s">
        <v>8</v>
      </c>
      <c r="J12" s="3" t="s">
        <v>8</v>
      </c>
      <c r="K12" s="3" t="s">
        <v>8</v>
      </c>
      <c r="L12" s="3" t="s">
        <v>8</v>
      </c>
      <c r="M12" s="3" t="s">
        <v>8</v>
      </c>
      <c r="N12" s="3" t="s">
        <v>8</v>
      </c>
      <c r="O12" s="3" t="s">
        <v>8</v>
      </c>
    </row>
    <row r="13" spans="1:15" x14ac:dyDescent="0.2">
      <c r="D13" t="s">
        <v>95</v>
      </c>
      <c r="E13" t="s">
        <v>9</v>
      </c>
      <c r="F13" s="3">
        <v>12.737</v>
      </c>
      <c r="G13" s="3" t="s">
        <v>8</v>
      </c>
      <c r="H13" s="3">
        <v>5.3920000000000003</v>
      </c>
      <c r="I13" s="3" t="s">
        <v>8</v>
      </c>
      <c r="J13" s="3">
        <v>7.2430000000000003</v>
      </c>
      <c r="K13" s="3">
        <v>5.3259999999999996</v>
      </c>
      <c r="L13" s="3">
        <v>7.5119999999999996</v>
      </c>
      <c r="M13" s="3">
        <v>4.202</v>
      </c>
      <c r="N13" s="3" t="s">
        <v>8</v>
      </c>
      <c r="O13" s="3">
        <v>4.4955345060893102</v>
      </c>
    </row>
    <row r="14" spans="1:15" x14ac:dyDescent="0.2">
      <c r="D14" t="s">
        <v>96</v>
      </c>
      <c r="E14" t="s">
        <v>9</v>
      </c>
      <c r="F14" s="3" t="s">
        <v>8</v>
      </c>
      <c r="G14" s="3" t="s">
        <v>8</v>
      </c>
      <c r="H14" s="3" t="s">
        <v>8</v>
      </c>
      <c r="I14" s="3" t="s">
        <v>8</v>
      </c>
      <c r="J14" s="3" t="s">
        <v>8</v>
      </c>
      <c r="K14" s="3" t="s">
        <v>8</v>
      </c>
      <c r="L14" s="3" t="s">
        <v>8</v>
      </c>
      <c r="M14" s="3" t="s">
        <v>8</v>
      </c>
      <c r="N14" s="3" t="s">
        <v>8</v>
      </c>
      <c r="O14" s="3" t="s">
        <v>8</v>
      </c>
    </row>
    <row r="15" spans="1:15" x14ac:dyDescent="0.2">
      <c r="D15" t="s">
        <v>132</v>
      </c>
      <c r="E15" t="s">
        <v>11</v>
      </c>
      <c r="F15" s="3">
        <v>3.9910000000000001</v>
      </c>
      <c r="G15" s="3">
        <v>9.1476773008234202E-2</v>
      </c>
      <c r="H15" s="3">
        <v>0.55066666666666697</v>
      </c>
      <c r="I15" s="3">
        <v>2.7934447074057699E-2</v>
      </c>
      <c r="J15" s="3">
        <v>2.6166666666666698</v>
      </c>
      <c r="K15" s="3">
        <v>1.64333333333333</v>
      </c>
      <c r="L15" s="3">
        <v>2.29666666666667</v>
      </c>
      <c r="M15" s="3">
        <v>1.15933333333333</v>
      </c>
      <c r="N15" s="3">
        <v>0.103905405698324</v>
      </c>
      <c r="O15" s="3">
        <v>3.37507754975038</v>
      </c>
    </row>
    <row r="16" spans="1:15" x14ac:dyDescent="0.2">
      <c r="D16" t="s">
        <v>132</v>
      </c>
      <c r="E16" t="s">
        <v>9</v>
      </c>
      <c r="F16" s="3">
        <v>3.6949999999999998</v>
      </c>
      <c r="G16" s="3" t="s">
        <v>8</v>
      </c>
      <c r="H16" s="3">
        <v>0.51800000000000002</v>
      </c>
      <c r="I16" s="3" t="s">
        <v>8</v>
      </c>
      <c r="J16" s="3">
        <v>2.8069999999999999</v>
      </c>
      <c r="K16" s="3">
        <v>1.8725000000000001</v>
      </c>
      <c r="L16" s="3">
        <v>2.72</v>
      </c>
      <c r="M16" s="3">
        <v>0.59199999999999997</v>
      </c>
      <c r="N16" s="3" t="s">
        <v>8</v>
      </c>
      <c r="O16" s="3">
        <v>1.3606766677306099</v>
      </c>
    </row>
    <row r="17" spans="4:15" x14ac:dyDescent="0.2">
      <c r="D17" t="s">
        <v>131</v>
      </c>
      <c r="E17" t="s">
        <v>11</v>
      </c>
      <c r="F17" s="3">
        <v>9.64</v>
      </c>
      <c r="G17" s="3" t="s">
        <v>8</v>
      </c>
      <c r="H17" s="3">
        <v>2.6659999999999999</v>
      </c>
      <c r="I17" s="3" t="s">
        <v>8</v>
      </c>
      <c r="J17" s="3">
        <v>5.165</v>
      </c>
      <c r="K17" s="3">
        <v>3.7010000000000001</v>
      </c>
      <c r="L17" s="3">
        <v>4.8239999999999998</v>
      </c>
      <c r="M17" s="3">
        <v>4.133</v>
      </c>
      <c r="N17" s="3" t="s">
        <v>8</v>
      </c>
      <c r="O17" s="3">
        <v>49.154736842105301</v>
      </c>
    </row>
    <row r="18" spans="4:15" x14ac:dyDescent="0.2">
      <c r="D18" t="s">
        <v>99</v>
      </c>
      <c r="E18" t="s">
        <v>9</v>
      </c>
      <c r="F18" s="3">
        <v>7.49925</v>
      </c>
      <c r="G18" s="3">
        <v>0.221475920436813</v>
      </c>
      <c r="H18" s="3" t="s">
        <v>8</v>
      </c>
      <c r="I18" s="3" t="s">
        <v>8</v>
      </c>
      <c r="J18" s="3" t="s">
        <v>8</v>
      </c>
      <c r="K18" s="3" t="s">
        <v>8</v>
      </c>
      <c r="L18" s="3" t="s">
        <v>8</v>
      </c>
      <c r="M18" s="3" t="s">
        <v>8</v>
      </c>
      <c r="N18" s="3" t="s">
        <v>8</v>
      </c>
      <c r="O18" s="3">
        <v>7.2947761336694796</v>
      </c>
    </row>
    <row r="19" spans="4:15" x14ac:dyDescent="0.2">
      <c r="D19" t="s">
        <v>130</v>
      </c>
      <c r="E19" t="s">
        <v>11</v>
      </c>
      <c r="F19" s="3">
        <v>11.721</v>
      </c>
      <c r="G19" s="3" t="s">
        <v>8</v>
      </c>
      <c r="H19" s="3">
        <v>6.4550000000000001</v>
      </c>
      <c r="I19" s="3" t="s">
        <v>8</v>
      </c>
      <c r="J19" s="3">
        <v>5.74</v>
      </c>
      <c r="K19" s="3">
        <v>4.2050000000000001</v>
      </c>
      <c r="L19" s="3">
        <v>5.6449999999999996</v>
      </c>
      <c r="M19" s="3">
        <v>7.3220000000000001</v>
      </c>
      <c r="N19" s="3" t="s">
        <v>8</v>
      </c>
      <c r="O19" s="3">
        <v>30.134178158777502</v>
      </c>
    </row>
    <row r="20" spans="4:15" x14ac:dyDescent="0.2">
      <c r="D20" t="s">
        <v>129</v>
      </c>
      <c r="E20" t="s">
        <v>11</v>
      </c>
      <c r="F20" s="3">
        <v>10.567</v>
      </c>
      <c r="G20" s="3">
        <v>0.61762367182613798</v>
      </c>
      <c r="H20" s="3">
        <v>4.42</v>
      </c>
      <c r="I20" s="3">
        <v>0.69420746178645998</v>
      </c>
      <c r="J20" s="3">
        <v>5.6863333333333301</v>
      </c>
      <c r="K20" s="3">
        <v>3.6946666666666701</v>
      </c>
      <c r="L20" s="3">
        <v>3.99583333333333</v>
      </c>
      <c r="M20" s="3">
        <v>10.000666666666699</v>
      </c>
      <c r="N20" s="3">
        <v>1.4977010160019699</v>
      </c>
      <c r="O20" s="3">
        <v>15.3503373631402</v>
      </c>
    </row>
    <row r="21" spans="4:15" x14ac:dyDescent="0.2">
      <c r="D21" t="s">
        <v>136</v>
      </c>
      <c r="E21" t="s">
        <v>9</v>
      </c>
      <c r="F21" s="3">
        <v>6.8259999999999996</v>
      </c>
      <c r="G21" s="3" t="s">
        <v>8</v>
      </c>
      <c r="H21" s="3">
        <v>1.042</v>
      </c>
      <c r="I21" s="3" t="s">
        <v>8</v>
      </c>
      <c r="J21" s="3">
        <v>5.069</v>
      </c>
      <c r="K21" s="3">
        <v>2.9390000000000001</v>
      </c>
      <c r="L21" s="3">
        <v>4.5069999999999997</v>
      </c>
      <c r="M21" s="3">
        <v>1.397</v>
      </c>
      <c r="N21" s="3" t="s">
        <v>8</v>
      </c>
      <c r="O21" s="3" t="s">
        <v>8</v>
      </c>
    </row>
    <row r="22" spans="4:15" x14ac:dyDescent="0.2">
      <c r="D22" t="s">
        <v>319</v>
      </c>
      <c r="E22" t="s">
        <v>11</v>
      </c>
      <c r="F22" s="3">
        <v>6.4494999999999996</v>
      </c>
      <c r="G22" s="3">
        <v>0.123073148980596</v>
      </c>
      <c r="H22" s="3" t="s">
        <v>8</v>
      </c>
      <c r="I22" s="3" t="s">
        <v>8</v>
      </c>
      <c r="J22" s="3" t="s">
        <v>8</v>
      </c>
      <c r="K22" s="3" t="s">
        <v>8</v>
      </c>
      <c r="L22" s="3" t="s">
        <v>8</v>
      </c>
      <c r="M22" s="3">
        <v>1.81175</v>
      </c>
      <c r="N22" s="3">
        <v>7.9939039273686494E-2</v>
      </c>
      <c r="O22" s="3">
        <v>2.80300179487935</v>
      </c>
    </row>
    <row r="23" spans="4:15" x14ac:dyDescent="0.2">
      <c r="D23" t="s">
        <v>100</v>
      </c>
      <c r="E23" t="s">
        <v>11</v>
      </c>
      <c r="F23" s="3">
        <v>7.62266666666667</v>
      </c>
      <c r="G23" s="3">
        <v>7.0720105580615297E-2</v>
      </c>
      <c r="H23" s="3">
        <v>1.5009999999999999</v>
      </c>
      <c r="I23" s="3">
        <v>9.0338253248554698E-2</v>
      </c>
      <c r="J23" s="3">
        <v>5.3111666666666704</v>
      </c>
      <c r="K23" s="3">
        <v>3.2553333333333301</v>
      </c>
      <c r="L23" s="3">
        <v>4.7095000000000002</v>
      </c>
      <c r="M23" s="3">
        <v>2.1659999999999999</v>
      </c>
      <c r="N23" s="3">
        <v>0.16178998732925301</v>
      </c>
      <c r="O23" s="3">
        <v>2.62951716985495</v>
      </c>
    </row>
    <row r="24" spans="4:15" x14ac:dyDescent="0.2">
      <c r="D24" t="s">
        <v>100</v>
      </c>
      <c r="E24" t="s">
        <v>9</v>
      </c>
      <c r="F24" s="3">
        <v>6.4080000000000004</v>
      </c>
      <c r="G24" s="3">
        <v>0.198788832684334</v>
      </c>
      <c r="H24" s="3">
        <v>1.1096666666666699</v>
      </c>
      <c r="I24" s="3">
        <v>0.14804166080307701</v>
      </c>
      <c r="J24" s="3">
        <v>5.0495000000000001</v>
      </c>
      <c r="K24" s="3">
        <v>3.1044999999999998</v>
      </c>
      <c r="L24" s="3">
        <v>4.58083333333333</v>
      </c>
      <c r="M24" s="3">
        <v>1.1243333333333301</v>
      </c>
      <c r="N24" s="3">
        <v>8.2524743764118003E-2</v>
      </c>
      <c r="O24" s="3">
        <v>1.45634077984952</v>
      </c>
    </row>
    <row r="25" spans="4:15" x14ac:dyDescent="0.2">
      <c r="D25" t="s">
        <v>128</v>
      </c>
      <c r="E25" t="s">
        <v>11</v>
      </c>
      <c r="F25" s="3">
        <v>6.891</v>
      </c>
      <c r="G25" s="3" t="s">
        <v>8</v>
      </c>
      <c r="H25" s="3">
        <v>1.4019999999999999</v>
      </c>
      <c r="I25" s="3" t="s">
        <v>8</v>
      </c>
      <c r="J25" s="3">
        <v>5.5519999999999996</v>
      </c>
      <c r="K25" s="3">
        <v>3.657</v>
      </c>
      <c r="L25" s="3">
        <v>5.0410000000000004</v>
      </c>
      <c r="M25" s="3">
        <v>1.8959999999999999</v>
      </c>
      <c r="N25" s="3" t="s">
        <v>8</v>
      </c>
      <c r="O25" s="3">
        <v>2.97117903930131</v>
      </c>
    </row>
    <row r="26" spans="4:15" x14ac:dyDescent="0.2">
      <c r="D26" t="s">
        <v>101</v>
      </c>
      <c r="E26" t="s">
        <v>11</v>
      </c>
      <c r="F26" s="3">
        <v>10.5375</v>
      </c>
      <c r="G26" s="3">
        <v>0.248194480196478</v>
      </c>
      <c r="H26" s="3">
        <v>2.85</v>
      </c>
      <c r="I26" s="3">
        <v>4.2426406871192902E-2</v>
      </c>
      <c r="J26" s="3">
        <v>7.0324999999999998</v>
      </c>
      <c r="K26" s="3">
        <v>5.2450000000000001</v>
      </c>
      <c r="L26" s="3">
        <v>7.0824999999999996</v>
      </c>
      <c r="M26" s="3">
        <v>4.7835000000000001</v>
      </c>
      <c r="N26" s="3">
        <v>0.208596500450031</v>
      </c>
      <c r="O26" s="3">
        <v>4.0440150829562604</v>
      </c>
    </row>
    <row r="27" spans="4:15" x14ac:dyDescent="0.2">
      <c r="D27" t="s">
        <v>102</v>
      </c>
      <c r="E27" t="s">
        <v>11</v>
      </c>
      <c r="F27" s="3" t="s">
        <v>8</v>
      </c>
      <c r="G27" s="3" t="s">
        <v>8</v>
      </c>
      <c r="H27" s="3" t="s">
        <v>8</v>
      </c>
      <c r="I27" s="3" t="s">
        <v>8</v>
      </c>
      <c r="J27" s="3" t="s">
        <v>8</v>
      </c>
      <c r="K27" s="3" t="s">
        <v>8</v>
      </c>
      <c r="L27" s="3" t="s">
        <v>8</v>
      </c>
      <c r="M27" s="3" t="s">
        <v>8</v>
      </c>
      <c r="N27" s="3" t="s">
        <v>8</v>
      </c>
      <c r="O27" s="3">
        <v>183.74348427299299</v>
      </c>
    </row>
    <row r="28" spans="4:15" x14ac:dyDescent="0.2">
      <c r="D28" t="s">
        <v>102</v>
      </c>
      <c r="E28" t="s">
        <v>9</v>
      </c>
      <c r="F28" s="3">
        <v>9.7669999999999995</v>
      </c>
      <c r="G28" s="3" t="s">
        <v>8</v>
      </c>
      <c r="H28" s="3">
        <v>2.5059999999999998</v>
      </c>
      <c r="I28" s="3" t="s">
        <v>8</v>
      </c>
      <c r="J28" s="3">
        <v>5.976</v>
      </c>
      <c r="K28" s="3">
        <v>4.7735000000000003</v>
      </c>
      <c r="L28" s="3">
        <v>6.2184999999999997</v>
      </c>
      <c r="M28" s="3">
        <v>3.0169999999999999</v>
      </c>
      <c r="N28" s="3" t="s">
        <v>8</v>
      </c>
      <c r="O28" s="3">
        <v>171.69291338582701</v>
      </c>
    </row>
    <row r="29" spans="4:15" x14ac:dyDescent="0.2">
      <c r="D29" t="s">
        <v>103</v>
      </c>
      <c r="E29" t="s">
        <v>9</v>
      </c>
      <c r="F29" s="3">
        <v>15.4878571428571</v>
      </c>
      <c r="G29" s="3">
        <v>1.8385513707419601</v>
      </c>
      <c r="H29" s="3">
        <v>8.8142857142857096</v>
      </c>
      <c r="I29" s="3">
        <v>2.1827460315151699</v>
      </c>
      <c r="J29" s="3">
        <v>14.614642857142901</v>
      </c>
      <c r="K29" s="3">
        <v>10.553428571428601</v>
      </c>
      <c r="L29" s="3">
        <v>13.1749285714286</v>
      </c>
      <c r="M29" s="3">
        <v>4.2092857142857101</v>
      </c>
      <c r="N29" s="3">
        <v>0.92351154374407896</v>
      </c>
      <c r="O29" s="3" t="s">
        <v>8</v>
      </c>
    </row>
    <row r="30" spans="4:15" x14ac:dyDescent="0.2">
      <c r="D30" t="s">
        <v>104</v>
      </c>
      <c r="E30" t="s">
        <v>11</v>
      </c>
      <c r="F30" s="3">
        <v>8.8369999999999997</v>
      </c>
      <c r="G30" s="3">
        <v>8.99388681271895E-2</v>
      </c>
      <c r="H30" s="3">
        <v>2.3069999999999999</v>
      </c>
      <c r="I30" s="3">
        <v>0.25721003090859401</v>
      </c>
      <c r="J30" s="3">
        <v>6.26183333333333</v>
      </c>
      <c r="K30" s="3">
        <v>3.9175</v>
      </c>
      <c r="L30" s="3">
        <v>5.92383333333333</v>
      </c>
      <c r="M30" s="3">
        <v>3.04</v>
      </c>
      <c r="N30" s="3">
        <v>0.24005624340974799</v>
      </c>
      <c r="O30" s="3">
        <v>3.4579000894990002</v>
      </c>
    </row>
    <row r="31" spans="4:15" x14ac:dyDescent="0.2">
      <c r="D31" t="s">
        <v>126</v>
      </c>
      <c r="E31" t="s">
        <v>9</v>
      </c>
      <c r="F31" s="3">
        <v>5.7140000000000004</v>
      </c>
      <c r="G31" s="3" t="s">
        <v>8</v>
      </c>
      <c r="H31" s="3">
        <v>0.70799999999999996</v>
      </c>
      <c r="I31" s="3" t="s">
        <v>8</v>
      </c>
      <c r="J31" s="3">
        <v>2.621</v>
      </c>
      <c r="K31" s="3">
        <v>1.994</v>
      </c>
      <c r="L31" s="3">
        <v>2.875</v>
      </c>
      <c r="M31" s="3">
        <v>1.1180000000000001</v>
      </c>
      <c r="N31" s="3" t="s">
        <v>8</v>
      </c>
      <c r="O31" s="3">
        <v>2.3033680639689802</v>
      </c>
    </row>
    <row r="32" spans="4:15" x14ac:dyDescent="0.2">
      <c r="D32" t="s">
        <v>127</v>
      </c>
      <c r="E32" t="s">
        <v>9</v>
      </c>
      <c r="F32" s="3">
        <v>4.1840000000000002</v>
      </c>
      <c r="G32" s="3" t="s">
        <v>8</v>
      </c>
      <c r="H32" s="3">
        <v>0.64200000000000002</v>
      </c>
      <c r="I32" s="3" t="s">
        <v>8</v>
      </c>
      <c r="J32" s="3">
        <v>2.758</v>
      </c>
      <c r="K32" s="3">
        <v>1.85</v>
      </c>
      <c r="L32" s="3">
        <v>2.786</v>
      </c>
      <c r="M32" s="3">
        <v>0.80100000000000005</v>
      </c>
      <c r="N32" s="3" t="s">
        <v>8</v>
      </c>
      <c r="O32" s="3">
        <v>1.72828995378253</v>
      </c>
    </row>
    <row r="33" spans="4:15" x14ac:dyDescent="0.2">
      <c r="D33" t="s">
        <v>126</v>
      </c>
      <c r="E33" t="s">
        <v>11</v>
      </c>
      <c r="F33" s="3">
        <v>7.4180000000000001</v>
      </c>
      <c r="G33" s="3" t="s">
        <v>8</v>
      </c>
      <c r="H33" s="3">
        <v>1.2030000000000001</v>
      </c>
      <c r="I33" s="3" t="s">
        <v>8</v>
      </c>
      <c r="J33" s="3">
        <v>2.8540000000000001</v>
      </c>
      <c r="K33" s="3">
        <v>2.282</v>
      </c>
      <c r="L33" s="3">
        <v>3.5529999999999999</v>
      </c>
      <c r="M33" s="3">
        <v>2.62</v>
      </c>
      <c r="N33" s="3" t="s">
        <v>8</v>
      </c>
      <c r="O33" s="3">
        <v>3.4672666313746299</v>
      </c>
    </row>
    <row r="34" spans="4:15" x14ac:dyDescent="0.2">
      <c r="D34" t="s">
        <v>125</v>
      </c>
      <c r="E34" t="s">
        <v>11</v>
      </c>
      <c r="F34" s="3">
        <v>4.3949999999999996</v>
      </c>
      <c r="G34" s="3" t="s">
        <v>8</v>
      </c>
      <c r="H34" s="3">
        <v>0.57399999999999995</v>
      </c>
      <c r="I34" s="3" t="s">
        <v>8</v>
      </c>
      <c r="J34" s="3">
        <v>2.806</v>
      </c>
      <c r="K34" s="3">
        <v>1.4970000000000001</v>
      </c>
      <c r="L34" s="3">
        <v>2.39</v>
      </c>
      <c r="M34" s="3">
        <v>1.1930000000000001</v>
      </c>
      <c r="N34" s="3" t="s">
        <v>8</v>
      </c>
      <c r="O34" s="3">
        <v>2.4047112710616698</v>
      </c>
    </row>
    <row r="35" spans="4:15" x14ac:dyDescent="0.2">
      <c r="D35" t="s">
        <v>92</v>
      </c>
      <c r="E35" t="s">
        <v>9</v>
      </c>
      <c r="F35" s="3">
        <v>5.2210000000000001</v>
      </c>
      <c r="G35" s="3" t="s">
        <v>8</v>
      </c>
      <c r="H35" s="3">
        <v>0.84</v>
      </c>
      <c r="I35" s="3" t="s">
        <v>8</v>
      </c>
      <c r="J35" s="3">
        <v>3.0470000000000002</v>
      </c>
      <c r="K35" s="3">
        <v>1.9830000000000001</v>
      </c>
      <c r="L35" s="3">
        <v>3.1379999999999999</v>
      </c>
      <c r="M35" s="3">
        <v>1.2210000000000001</v>
      </c>
      <c r="N35" s="3" t="s">
        <v>8</v>
      </c>
      <c r="O35" s="3">
        <v>1.35147492625369</v>
      </c>
    </row>
    <row r="36" spans="4:15" x14ac:dyDescent="0.2">
      <c r="D36" t="s">
        <v>314</v>
      </c>
      <c r="E36" t="s">
        <v>11</v>
      </c>
      <c r="F36" s="3">
        <v>5.1784999999999997</v>
      </c>
      <c r="G36" s="3">
        <v>3.7476659402886997E-2</v>
      </c>
      <c r="H36" s="3" t="s">
        <v>8</v>
      </c>
      <c r="I36" s="3" t="s">
        <v>8</v>
      </c>
      <c r="J36" s="3" t="s">
        <v>8</v>
      </c>
      <c r="K36" s="3" t="s">
        <v>8</v>
      </c>
      <c r="L36" s="3" t="s">
        <v>8</v>
      </c>
      <c r="M36" s="3">
        <v>1.3680000000000001</v>
      </c>
      <c r="N36" s="3">
        <v>4.3840620433565999E-2</v>
      </c>
      <c r="O36" s="3">
        <v>2.3111107394150201</v>
      </c>
    </row>
    <row r="37" spans="4:15" x14ac:dyDescent="0.2">
      <c r="D37" t="s">
        <v>319</v>
      </c>
      <c r="E37" t="s">
        <v>9</v>
      </c>
      <c r="F37" s="3">
        <v>5.2130000000000001</v>
      </c>
      <c r="G37" s="3" t="s">
        <v>8</v>
      </c>
      <c r="H37" s="3">
        <v>0.72799999999999998</v>
      </c>
      <c r="I37" s="3" t="s">
        <v>8</v>
      </c>
      <c r="J37" s="3">
        <v>4.0720000000000001</v>
      </c>
      <c r="K37" s="3">
        <v>2.6150000000000002</v>
      </c>
      <c r="L37" s="3">
        <v>3.68</v>
      </c>
      <c r="M37" s="3">
        <v>0.82099999999999995</v>
      </c>
      <c r="N37" s="3" t="s">
        <v>8</v>
      </c>
      <c r="O37" s="3">
        <v>1.68384879725086</v>
      </c>
    </row>
    <row r="38" spans="4:15" x14ac:dyDescent="0.2">
      <c r="D38" t="s">
        <v>124</v>
      </c>
      <c r="E38" t="s">
        <v>9</v>
      </c>
      <c r="F38" s="3">
        <v>3.718</v>
      </c>
      <c r="G38" s="3" t="s">
        <v>8</v>
      </c>
      <c r="H38" s="3">
        <v>0.79400000000000004</v>
      </c>
      <c r="I38" s="3" t="s">
        <v>8</v>
      </c>
      <c r="J38" s="3">
        <v>3.4540000000000002</v>
      </c>
      <c r="K38" s="3">
        <v>2.2429999999999999</v>
      </c>
      <c r="L38" s="3">
        <v>3.3559999999999999</v>
      </c>
      <c r="M38" s="3">
        <v>0.48199999999999998</v>
      </c>
      <c r="N38" s="3" t="s">
        <v>8</v>
      </c>
      <c r="O38" s="3">
        <v>1.36384976525822</v>
      </c>
    </row>
    <row r="39" spans="4:15" x14ac:dyDescent="0.2">
      <c r="D39" t="s">
        <v>123</v>
      </c>
      <c r="E39" t="s">
        <v>9</v>
      </c>
      <c r="F39" s="3">
        <v>12.432</v>
      </c>
      <c r="G39" s="3" t="s">
        <v>8</v>
      </c>
      <c r="H39" s="3">
        <v>4.149</v>
      </c>
      <c r="I39" s="3" t="s">
        <v>8</v>
      </c>
      <c r="J39" s="3">
        <v>8.8000000000000007</v>
      </c>
      <c r="K39" s="3">
        <v>5.46</v>
      </c>
      <c r="L39" s="3">
        <v>7.67</v>
      </c>
      <c r="M39" s="3">
        <v>3.3530000000000002</v>
      </c>
      <c r="N39" s="3" t="s">
        <v>8</v>
      </c>
      <c r="O39" s="3">
        <v>114.37597911227201</v>
      </c>
    </row>
    <row r="45" spans="4:15" ht="51" x14ac:dyDescent="0.2">
      <c r="D45" s="24" t="s">
        <v>281</v>
      </c>
      <c r="E45" s="26"/>
      <c r="F45" s="26"/>
      <c r="G45" s="25" t="s">
        <v>195</v>
      </c>
      <c r="H45" s="25" t="s">
        <v>7</v>
      </c>
      <c r="I45" s="25" t="s">
        <v>204</v>
      </c>
      <c r="J45" s="25" t="s">
        <v>196</v>
      </c>
      <c r="K45" s="25" t="s">
        <v>197</v>
      </c>
      <c r="L45" s="30" t="s">
        <v>263</v>
      </c>
    </row>
    <row r="46" spans="4:15" x14ac:dyDescent="0.2">
      <c r="D46" s="27"/>
      <c r="E46" s="27"/>
      <c r="F46" s="27"/>
      <c r="G46" s="27" t="s">
        <v>282</v>
      </c>
      <c r="H46" s="27" t="s">
        <v>9</v>
      </c>
      <c r="I46" s="27" t="s">
        <v>261</v>
      </c>
      <c r="J46" s="27">
        <v>-0.96435999999999999</v>
      </c>
      <c r="K46" s="27">
        <v>7.3940000000000006E-2</v>
      </c>
      <c r="L46" s="31" t="s">
        <v>283</v>
      </c>
    </row>
    <row r="47" spans="4:15" x14ac:dyDescent="0.2">
      <c r="D47" s="27"/>
      <c r="E47" s="27"/>
      <c r="F47" s="27"/>
      <c r="G47" s="27"/>
      <c r="H47" s="27"/>
      <c r="I47" s="27" t="s">
        <v>262</v>
      </c>
      <c r="J47" s="27">
        <v>1.35328</v>
      </c>
      <c r="K47" s="27">
        <v>8.7770000000000001E-2</v>
      </c>
      <c r="L47" s="31" t="s">
        <v>284</v>
      </c>
    </row>
    <row r="48" spans="4:15" x14ac:dyDescent="0.2">
      <c r="D48" s="27"/>
      <c r="E48" s="27"/>
      <c r="F48" s="27"/>
      <c r="G48" s="27"/>
      <c r="H48" s="27"/>
      <c r="I48" s="27"/>
      <c r="J48" s="27"/>
      <c r="K48" s="27"/>
      <c r="L48" s="31"/>
    </row>
    <row r="49" spans="4:12" x14ac:dyDescent="0.2">
      <c r="D49" s="27"/>
      <c r="E49" s="27"/>
      <c r="F49" s="27"/>
      <c r="G49" s="27" t="s">
        <v>282</v>
      </c>
      <c r="H49" s="27" t="s">
        <v>11</v>
      </c>
      <c r="I49" s="27" t="s">
        <v>261</v>
      </c>
      <c r="J49" s="27">
        <v>-0.97289999999999999</v>
      </c>
      <c r="K49" s="27">
        <v>0.18740000000000001</v>
      </c>
      <c r="L49" s="31" t="s">
        <v>285</v>
      </c>
    </row>
    <row r="50" spans="4:12" x14ac:dyDescent="0.2">
      <c r="D50" s="27"/>
      <c r="E50" s="27"/>
      <c r="F50" s="27"/>
      <c r="G50" s="27"/>
      <c r="H50" s="27"/>
      <c r="I50" s="27" t="s">
        <v>262</v>
      </c>
      <c r="J50" s="27">
        <v>1.6557999999999999</v>
      </c>
      <c r="K50" s="27">
        <v>0.21779999999999999</v>
      </c>
      <c r="L50" s="31" t="s">
        <v>286</v>
      </c>
    </row>
    <row r="51" spans="4:12" x14ac:dyDescent="0.2">
      <c r="D51" s="27"/>
      <c r="E51" s="27"/>
      <c r="F51" s="27"/>
      <c r="G51" s="27"/>
      <c r="H51" s="27"/>
      <c r="I51" s="27"/>
      <c r="J51" s="27"/>
      <c r="K51" s="27"/>
      <c r="L51" s="27"/>
    </row>
    <row r="52" spans="4:12" x14ac:dyDescent="0.2">
      <c r="D52" s="27"/>
      <c r="E52" s="27"/>
      <c r="F52" s="27"/>
      <c r="G52" s="27" t="s">
        <v>282</v>
      </c>
      <c r="H52" s="27" t="s">
        <v>287</v>
      </c>
      <c r="I52" s="27" t="s">
        <v>261</v>
      </c>
      <c r="J52" s="27">
        <v>-1.0043</v>
      </c>
      <c r="K52" s="27">
        <v>0.12230000000000001</v>
      </c>
      <c r="L52" s="27" t="s">
        <v>288</v>
      </c>
    </row>
    <row r="53" spans="4:12" ht="17" thickBot="1" x14ac:dyDescent="0.25">
      <c r="D53" s="28"/>
      <c r="E53" s="28"/>
      <c r="F53" s="28"/>
      <c r="G53" s="28"/>
      <c r="H53" s="28"/>
      <c r="I53" s="28" t="s">
        <v>262</v>
      </c>
      <c r="J53" s="28">
        <v>1.5410999999999999</v>
      </c>
      <c r="K53" s="28">
        <v>0.14899999999999999</v>
      </c>
      <c r="L53" s="28" t="s">
        <v>289</v>
      </c>
    </row>
    <row r="56" spans="4:12" ht="51" x14ac:dyDescent="0.2">
      <c r="D56" s="24" t="s">
        <v>293</v>
      </c>
      <c r="E56" s="26"/>
      <c r="F56" s="26"/>
      <c r="G56" s="25" t="s">
        <v>195</v>
      </c>
      <c r="H56" s="25" t="s">
        <v>7</v>
      </c>
      <c r="I56" s="25" t="s">
        <v>204</v>
      </c>
      <c r="J56" s="25" t="s">
        <v>196</v>
      </c>
      <c r="K56" s="25" t="s">
        <v>197</v>
      </c>
      <c r="L56" s="30" t="s">
        <v>263</v>
      </c>
    </row>
    <row r="57" spans="4:12" x14ac:dyDescent="0.2">
      <c r="D57" s="27"/>
      <c r="E57" s="27"/>
      <c r="F57" s="27"/>
      <c r="G57" s="27" t="s">
        <v>290</v>
      </c>
      <c r="H57" s="27" t="s">
        <v>287</v>
      </c>
      <c r="I57" s="27" t="s">
        <v>261</v>
      </c>
      <c r="J57" s="27">
        <v>-1.3178000000000001</v>
      </c>
      <c r="K57" s="27">
        <v>0.1084</v>
      </c>
      <c r="L57" s="31" t="s">
        <v>291</v>
      </c>
    </row>
    <row r="58" spans="4:12" ht="17" thickBot="1" x14ac:dyDescent="0.25">
      <c r="D58" s="28"/>
      <c r="E58" s="28"/>
      <c r="F58" s="28"/>
      <c r="G58" s="28"/>
      <c r="H58" s="28"/>
      <c r="I58" s="28" t="s">
        <v>262</v>
      </c>
      <c r="J58" s="28">
        <v>1.7388999999999999</v>
      </c>
      <c r="K58" s="28">
        <v>0.1288</v>
      </c>
      <c r="L58" s="32" t="s">
        <v>29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Overview</vt:lpstr>
      <vt:lpstr>1) wing shape</vt:lpstr>
      <vt:lpstr>2) veination</vt:lpstr>
      <vt:lpstr>3) wing mass</vt:lpstr>
      <vt:lpstr>4) body section mass</vt:lpstr>
      <vt:lpstr>5) joint positions</vt:lpstr>
      <vt:lpstr>6) projected planform area</vt:lpstr>
      <vt:lpstr>Overview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7T16:50:33Z</dcterms:created>
  <dcterms:modified xsi:type="dcterms:W3CDTF">2023-03-18T23:09:51Z</dcterms:modified>
</cp:coreProperties>
</file>